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ljo\OneDrive\Desktop\An-najah national university transcript\Afetr review molecular oncology\After Kevin review files\Supplementary tables\"/>
    </mc:Choice>
  </mc:AlternateContent>
  <xr:revisionPtr revIDLastSave="0" documentId="8_{348EA9CF-E2F8-44C5-96EA-5D7BA88EFDFE}" xr6:coauthVersionLast="47" xr6:coauthVersionMax="47" xr10:uidLastSave="{00000000-0000-0000-0000-000000000000}"/>
  <bookViews>
    <workbookView xWindow="-93" yWindow="-93" windowWidth="25786" windowHeight="13866" activeTab="1" xr2:uid="{FBB52CE1-C9BF-6148-B8F5-018F2ACE3DB3}"/>
  </bookViews>
  <sheets>
    <sheet name="Sheet" sheetId="2" r:id="rId1"/>
    <sheet name="Sheet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98" i="1" l="1"/>
  <c r="AA186" i="1"/>
  <c r="AA174" i="1"/>
  <c r="AA162" i="1"/>
  <c r="Z211" i="1"/>
  <c r="Y211" i="1"/>
  <c r="X211" i="1"/>
  <c r="W211" i="1"/>
  <c r="V211" i="1"/>
  <c r="U211" i="1"/>
  <c r="AA211" i="1" s="1"/>
  <c r="S211" i="1"/>
  <c r="J211" i="1"/>
  <c r="Z210" i="1"/>
  <c r="Y210" i="1"/>
  <c r="AA210" i="1" s="1"/>
  <c r="X210" i="1"/>
  <c r="W210" i="1"/>
  <c r="V210" i="1"/>
  <c r="U210" i="1"/>
  <c r="S210" i="1"/>
  <c r="T210" i="1" s="1"/>
  <c r="AB210" i="1" s="1"/>
  <c r="J210" i="1"/>
  <c r="Z209" i="1"/>
  <c r="Y209" i="1"/>
  <c r="X209" i="1"/>
  <c r="W209" i="1"/>
  <c r="V209" i="1"/>
  <c r="U209" i="1"/>
  <c r="AA209" i="1" s="1"/>
  <c r="S209" i="1"/>
  <c r="J209" i="1"/>
  <c r="Z208" i="1"/>
  <c r="Y208" i="1"/>
  <c r="X208" i="1"/>
  <c r="W208" i="1"/>
  <c r="V208" i="1"/>
  <c r="U208" i="1"/>
  <c r="AA208" i="1" s="1"/>
  <c r="S208" i="1"/>
  <c r="J208" i="1"/>
  <c r="Z207" i="1"/>
  <c r="Y207" i="1"/>
  <c r="X207" i="1"/>
  <c r="W207" i="1"/>
  <c r="V207" i="1"/>
  <c r="U207" i="1"/>
  <c r="AA207" i="1" s="1"/>
  <c r="S207" i="1"/>
  <c r="T207" i="1" s="1"/>
  <c r="AB207" i="1" s="1"/>
  <c r="J207" i="1"/>
  <c r="Z206" i="1"/>
  <c r="Y206" i="1"/>
  <c r="X206" i="1"/>
  <c r="W206" i="1"/>
  <c r="V206" i="1"/>
  <c r="U206" i="1"/>
  <c r="AA206" i="1" s="1"/>
  <c r="S206" i="1"/>
  <c r="J206" i="1"/>
  <c r="Z205" i="1"/>
  <c r="Y205" i="1"/>
  <c r="X205" i="1"/>
  <c r="W205" i="1"/>
  <c r="V205" i="1"/>
  <c r="U205" i="1"/>
  <c r="AA205" i="1" s="1"/>
  <c r="S205" i="1"/>
  <c r="J205" i="1"/>
  <c r="Z204" i="1"/>
  <c r="Y204" i="1"/>
  <c r="X204" i="1"/>
  <c r="W204" i="1"/>
  <c r="V204" i="1"/>
  <c r="U204" i="1"/>
  <c r="AA204" i="1" s="1"/>
  <c r="S204" i="1"/>
  <c r="T204" i="1" s="1"/>
  <c r="AB204" i="1" s="1"/>
  <c r="J204" i="1"/>
  <c r="Z203" i="1"/>
  <c r="Y203" i="1"/>
  <c r="X203" i="1"/>
  <c r="W203" i="1"/>
  <c r="V203" i="1"/>
  <c r="U203" i="1"/>
  <c r="AA203" i="1" s="1"/>
  <c r="S203" i="1"/>
  <c r="J203" i="1"/>
  <c r="Z202" i="1"/>
  <c r="Y202" i="1"/>
  <c r="X202" i="1"/>
  <c r="W202" i="1"/>
  <c r="V202" i="1"/>
  <c r="U202" i="1"/>
  <c r="AA202" i="1" s="1"/>
  <c r="S202" i="1"/>
  <c r="J202" i="1"/>
  <c r="Z201" i="1"/>
  <c r="Y201" i="1"/>
  <c r="X201" i="1"/>
  <c r="W201" i="1"/>
  <c r="V201" i="1"/>
  <c r="U201" i="1"/>
  <c r="AA201" i="1" s="1"/>
  <c r="S201" i="1"/>
  <c r="T201" i="1" s="1"/>
  <c r="AB201" i="1" s="1"/>
  <c r="J201" i="1"/>
  <c r="Z200" i="1"/>
  <c r="Y200" i="1"/>
  <c r="X200" i="1"/>
  <c r="W200" i="1"/>
  <c r="V200" i="1"/>
  <c r="U200" i="1"/>
  <c r="AA200" i="1" s="1"/>
  <c r="S200" i="1"/>
  <c r="J200" i="1"/>
  <c r="Z199" i="1"/>
  <c r="Y199" i="1"/>
  <c r="X199" i="1"/>
  <c r="W199" i="1"/>
  <c r="V199" i="1"/>
  <c r="U199" i="1"/>
  <c r="AA199" i="1" s="1"/>
  <c r="S199" i="1"/>
  <c r="J199" i="1"/>
  <c r="Z198" i="1"/>
  <c r="Y198" i="1"/>
  <c r="X198" i="1"/>
  <c r="W198" i="1"/>
  <c r="V198" i="1"/>
  <c r="U198" i="1"/>
  <c r="S198" i="1"/>
  <c r="T198" i="1" s="1"/>
  <c r="AB198" i="1" s="1"/>
  <c r="J198" i="1"/>
  <c r="Z197" i="1"/>
  <c r="Y197" i="1"/>
  <c r="X197" i="1"/>
  <c r="W197" i="1"/>
  <c r="V197" i="1"/>
  <c r="U197" i="1"/>
  <c r="AA197" i="1" s="1"/>
  <c r="S197" i="1"/>
  <c r="J197" i="1"/>
  <c r="Z196" i="1"/>
  <c r="Y196" i="1"/>
  <c r="X196" i="1"/>
  <c r="W196" i="1"/>
  <c r="V196" i="1"/>
  <c r="U196" i="1"/>
  <c r="AA196" i="1" s="1"/>
  <c r="S196" i="1"/>
  <c r="J196" i="1"/>
  <c r="Z195" i="1"/>
  <c r="Y195" i="1"/>
  <c r="X195" i="1"/>
  <c r="W195" i="1"/>
  <c r="V195" i="1"/>
  <c r="U195" i="1"/>
  <c r="AA195" i="1" s="1"/>
  <c r="S195" i="1"/>
  <c r="T195" i="1" s="1"/>
  <c r="AB195" i="1" s="1"/>
  <c r="J195" i="1"/>
  <c r="Z194" i="1"/>
  <c r="Y194" i="1"/>
  <c r="X194" i="1"/>
  <c r="W194" i="1"/>
  <c r="V194" i="1"/>
  <c r="U194" i="1"/>
  <c r="AA194" i="1" s="1"/>
  <c r="S194" i="1"/>
  <c r="J194" i="1"/>
  <c r="Z193" i="1"/>
  <c r="Y193" i="1"/>
  <c r="X193" i="1"/>
  <c r="W193" i="1"/>
  <c r="V193" i="1"/>
  <c r="U193" i="1"/>
  <c r="AA193" i="1" s="1"/>
  <c r="S193" i="1"/>
  <c r="J193" i="1"/>
  <c r="Z192" i="1"/>
  <c r="Y192" i="1"/>
  <c r="X192" i="1"/>
  <c r="W192" i="1"/>
  <c r="V192" i="1"/>
  <c r="U192" i="1"/>
  <c r="AA192" i="1" s="1"/>
  <c r="S192" i="1"/>
  <c r="T192" i="1" s="1"/>
  <c r="AB192" i="1" s="1"/>
  <c r="J192" i="1"/>
  <c r="Z191" i="1"/>
  <c r="Y191" i="1"/>
  <c r="X191" i="1"/>
  <c r="W191" i="1"/>
  <c r="V191" i="1"/>
  <c r="U191" i="1"/>
  <c r="AA191" i="1" s="1"/>
  <c r="S191" i="1"/>
  <c r="J191" i="1"/>
  <c r="Z190" i="1"/>
  <c r="Y190" i="1"/>
  <c r="X190" i="1"/>
  <c r="W190" i="1"/>
  <c r="V190" i="1"/>
  <c r="U190" i="1"/>
  <c r="AA190" i="1" s="1"/>
  <c r="S190" i="1"/>
  <c r="J190" i="1"/>
  <c r="Z189" i="1"/>
  <c r="Y189" i="1"/>
  <c r="X189" i="1"/>
  <c r="W189" i="1"/>
  <c r="V189" i="1"/>
  <c r="U189" i="1"/>
  <c r="AA189" i="1" s="1"/>
  <c r="S189" i="1"/>
  <c r="T189" i="1" s="1"/>
  <c r="AB189" i="1" s="1"/>
  <c r="J189" i="1"/>
  <c r="Z188" i="1"/>
  <c r="Y188" i="1"/>
  <c r="X188" i="1"/>
  <c r="W188" i="1"/>
  <c r="V188" i="1"/>
  <c r="U188" i="1"/>
  <c r="AA188" i="1" s="1"/>
  <c r="S188" i="1"/>
  <c r="T188" i="1" s="1"/>
  <c r="AB188" i="1" s="1"/>
  <c r="J188" i="1"/>
  <c r="Z187" i="1"/>
  <c r="Y187" i="1"/>
  <c r="X187" i="1"/>
  <c r="W187" i="1"/>
  <c r="V187" i="1"/>
  <c r="U187" i="1"/>
  <c r="AA187" i="1" s="1"/>
  <c r="S187" i="1"/>
  <c r="J187" i="1"/>
  <c r="Z186" i="1"/>
  <c r="Y186" i="1"/>
  <c r="X186" i="1"/>
  <c r="W186" i="1"/>
  <c r="V186" i="1"/>
  <c r="U186" i="1"/>
  <c r="S186" i="1"/>
  <c r="T186" i="1" s="1"/>
  <c r="AB186" i="1" s="1"/>
  <c r="J186" i="1"/>
  <c r="Z185" i="1"/>
  <c r="Y185" i="1"/>
  <c r="X185" i="1"/>
  <c r="W185" i="1"/>
  <c r="V185" i="1"/>
  <c r="U185" i="1"/>
  <c r="AA185" i="1" s="1"/>
  <c r="S185" i="1"/>
  <c r="T185" i="1" s="1"/>
  <c r="AB185" i="1" s="1"/>
  <c r="J185" i="1"/>
  <c r="Z184" i="1"/>
  <c r="Y184" i="1"/>
  <c r="X184" i="1"/>
  <c r="W184" i="1"/>
  <c r="V184" i="1"/>
  <c r="U184" i="1"/>
  <c r="AA184" i="1" s="1"/>
  <c r="S184" i="1"/>
  <c r="J184" i="1"/>
  <c r="Z183" i="1"/>
  <c r="Y183" i="1"/>
  <c r="X183" i="1"/>
  <c r="W183" i="1"/>
  <c r="V183" i="1"/>
  <c r="U183" i="1"/>
  <c r="AA183" i="1" s="1"/>
  <c r="S183" i="1"/>
  <c r="T183" i="1" s="1"/>
  <c r="AB183" i="1" s="1"/>
  <c r="J183" i="1"/>
  <c r="Z182" i="1"/>
  <c r="Y182" i="1"/>
  <c r="X182" i="1"/>
  <c r="W182" i="1"/>
  <c r="V182" i="1"/>
  <c r="U182" i="1"/>
  <c r="AA182" i="1" s="1"/>
  <c r="S182" i="1"/>
  <c r="T182" i="1" s="1"/>
  <c r="AB182" i="1" s="1"/>
  <c r="J182" i="1"/>
  <c r="Z181" i="1"/>
  <c r="Y181" i="1"/>
  <c r="X181" i="1"/>
  <c r="W181" i="1"/>
  <c r="V181" i="1"/>
  <c r="U181" i="1"/>
  <c r="AA181" i="1" s="1"/>
  <c r="S181" i="1"/>
  <c r="J181" i="1"/>
  <c r="Z180" i="1"/>
  <c r="Y180" i="1"/>
  <c r="X180" i="1"/>
  <c r="W180" i="1"/>
  <c r="V180" i="1"/>
  <c r="U180" i="1"/>
  <c r="AA180" i="1" s="1"/>
  <c r="S180" i="1"/>
  <c r="T180" i="1" s="1"/>
  <c r="AB180" i="1" s="1"/>
  <c r="J180" i="1"/>
  <c r="Z179" i="1"/>
  <c r="Y179" i="1"/>
  <c r="X179" i="1"/>
  <c r="W179" i="1"/>
  <c r="V179" i="1"/>
  <c r="U179" i="1"/>
  <c r="AA179" i="1" s="1"/>
  <c r="S179" i="1"/>
  <c r="T179" i="1" s="1"/>
  <c r="AB179" i="1" s="1"/>
  <c r="J179" i="1"/>
  <c r="Z178" i="1"/>
  <c r="Y178" i="1"/>
  <c r="X178" i="1"/>
  <c r="W178" i="1"/>
  <c r="V178" i="1"/>
  <c r="U178" i="1"/>
  <c r="AA178" i="1" s="1"/>
  <c r="S178" i="1"/>
  <c r="J178" i="1"/>
  <c r="Z177" i="1"/>
  <c r="Y177" i="1"/>
  <c r="X177" i="1"/>
  <c r="W177" i="1"/>
  <c r="V177" i="1"/>
  <c r="U177" i="1"/>
  <c r="AA177" i="1" s="1"/>
  <c r="S177" i="1"/>
  <c r="T177" i="1" s="1"/>
  <c r="AB177" i="1" s="1"/>
  <c r="J177" i="1"/>
  <c r="Z176" i="1"/>
  <c r="Y176" i="1"/>
  <c r="X176" i="1"/>
  <c r="W176" i="1"/>
  <c r="V176" i="1"/>
  <c r="U176" i="1"/>
  <c r="AA176" i="1" s="1"/>
  <c r="S176" i="1"/>
  <c r="T176" i="1" s="1"/>
  <c r="AB176" i="1" s="1"/>
  <c r="J176" i="1"/>
  <c r="Z175" i="1"/>
  <c r="Y175" i="1"/>
  <c r="X175" i="1"/>
  <c r="W175" i="1"/>
  <c r="V175" i="1"/>
  <c r="U175" i="1"/>
  <c r="AA175" i="1" s="1"/>
  <c r="S175" i="1"/>
  <c r="J175" i="1"/>
  <c r="Z174" i="1"/>
  <c r="Y174" i="1"/>
  <c r="X174" i="1"/>
  <c r="W174" i="1"/>
  <c r="V174" i="1"/>
  <c r="U174" i="1"/>
  <c r="S174" i="1"/>
  <c r="T174" i="1" s="1"/>
  <c r="AB174" i="1" s="1"/>
  <c r="J174" i="1"/>
  <c r="Z173" i="1"/>
  <c r="Y173" i="1"/>
  <c r="X173" i="1"/>
  <c r="W173" i="1"/>
  <c r="V173" i="1"/>
  <c r="U173" i="1"/>
  <c r="AA173" i="1" s="1"/>
  <c r="S173" i="1"/>
  <c r="T173" i="1" s="1"/>
  <c r="AB173" i="1" s="1"/>
  <c r="J173" i="1"/>
  <c r="Z172" i="1"/>
  <c r="Y172" i="1"/>
  <c r="X172" i="1"/>
  <c r="W172" i="1"/>
  <c r="V172" i="1"/>
  <c r="U172" i="1"/>
  <c r="AA172" i="1" s="1"/>
  <c r="S172" i="1"/>
  <c r="J172" i="1"/>
  <c r="Z171" i="1"/>
  <c r="Y171" i="1"/>
  <c r="X171" i="1"/>
  <c r="W171" i="1"/>
  <c r="V171" i="1"/>
  <c r="U171" i="1"/>
  <c r="AA171" i="1" s="1"/>
  <c r="S171" i="1"/>
  <c r="T171" i="1" s="1"/>
  <c r="AB171" i="1" s="1"/>
  <c r="J171" i="1"/>
  <c r="Z170" i="1"/>
  <c r="Y170" i="1"/>
  <c r="X170" i="1"/>
  <c r="W170" i="1"/>
  <c r="V170" i="1"/>
  <c r="U170" i="1"/>
  <c r="AA170" i="1" s="1"/>
  <c r="S170" i="1"/>
  <c r="T170" i="1" s="1"/>
  <c r="AB170" i="1" s="1"/>
  <c r="J170" i="1"/>
  <c r="Z169" i="1"/>
  <c r="Y169" i="1"/>
  <c r="X169" i="1"/>
  <c r="W169" i="1"/>
  <c r="V169" i="1"/>
  <c r="U169" i="1"/>
  <c r="AA169" i="1" s="1"/>
  <c r="T169" i="1"/>
  <c r="AB169" i="1" s="1"/>
  <c r="S169" i="1"/>
  <c r="J169" i="1"/>
  <c r="Z168" i="1"/>
  <c r="Y168" i="1"/>
  <c r="X168" i="1"/>
  <c r="W168" i="1"/>
  <c r="V168" i="1"/>
  <c r="U168" i="1"/>
  <c r="AA168" i="1" s="1"/>
  <c r="S168" i="1"/>
  <c r="T168" i="1" s="1"/>
  <c r="AB168" i="1" s="1"/>
  <c r="J168" i="1"/>
  <c r="AB167" i="1"/>
  <c r="Z167" i="1"/>
  <c r="Y167" i="1"/>
  <c r="X167" i="1"/>
  <c r="W167" i="1"/>
  <c r="V167" i="1"/>
  <c r="U167" i="1"/>
  <c r="AA167" i="1" s="1"/>
  <c r="T167" i="1"/>
  <c r="S167" i="1"/>
  <c r="J167" i="1"/>
  <c r="Z166" i="1"/>
  <c r="Y166" i="1"/>
  <c r="X166" i="1"/>
  <c r="W166" i="1"/>
  <c r="V166" i="1"/>
  <c r="U166" i="1"/>
  <c r="AA166" i="1" s="1"/>
  <c r="S166" i="1"/>
  <c r="T166" i="1" s="1"/>
  <c r="AB166" i="1" s="1"/>
  <c r="J166" i="1"/>
  <c r="Z165" i="1"/>
  <c r="Y165" i="1"/>
  <c r="X165" i="1"/>
  <c r="W165" i="1"/>
  <c r="V165" i="1"/>
  <c r="U165" i="1"/>
  <c r="AA165" i="1" s="1"/>
  <c r="T165" i="1"/>
  <c r="AB165" i="1" s="1"/>
  <c r="S165" i="1"/>
  <c r="J165" i="1"/>
  <c r="Z164" i="1"/>
  <c r="Y164" i="1"/>
  <c r="X164" i="1"/>
  <c r="W164" i="1"/>
  <c r="V164" i="1"/>
  <c r="U164" i="1"/>
  <c r="AA164" i="1" s="1"/>
  <c r="T164" i="1"/>
  <c r="AB164" i="1" s="1"/>
  <c r="S164" i="1"/>
  <c r="J164" i="1"/>
  <c r="Z163" i="1"/>
  <c r="Y163" i="1"/>
  <c r="X163" i="1"/>
  <c r="W163" i="1"/>
  <c r="V163" i="1"/>
  <c r="U163" i="1"/>
  <c r="AA163" i="1" s="1"/>
  <c r="S163" i="1"/>
  <c r="T163" i="1" s="1"/>
  <c r="AB163" i="1" s="1"/>
  <c r="J163" i="1"/>
  <c r="Z162" i="1"/>
  <c r="Y162" i="1"/>
  <c r="X162" i="1"/>
  <c r="W162" i="1"/>
  <c r="V162" i="1"/>
  <c r="U162" i="1"/>
  <c r="T162" i="1"/>
  <c r="AB162" i="1" s="1"/>
  <c r="S162" i="1"/>
  <c r="J162" i="1"/>
  <c r="Z161" i="1"/>
  <c r="Y161" i="1"/>
  <c r="X161" i="1"/>
  <c r="W161" i="1"/>
  <c r="V161" i="1"/>
  <c r="U161" i="1"/>
  <c r="AA161" i="1" s="1"/>
  <c r="S161" i="1"/>
  <c r="T161" i="1" s="1"/>
  <c r="AB161" i="1" s="1"/>
  <c r="J161" i="1"/>
  <c r="Z160" i="1"/>
  <c r="Y160" i="1"/>
  <c r="X160" i="1"/>
  <c r="W160" i="1"/>
  <c r="V160" i="1"/>
  <c r="U160" i="1"/>
  <c r="AA160" i="1" s="1"/>
  <c r="T160" i="1"/>
  <c r="AB160" i="1" s="1"/>
  <c r="S160" i="1"/>
  <c r="J160" i="1"/>
  <c r="Z159" i="1"/>
  <c r="Y159" i="1"/>
  <c r="X159" i="1"/>
  <c r="W159" i="1"/>
  <c r="V159" i="1"/>
  <c r="U159" i="1"/>
  <c r="AA159" i="1" s="1"/>
  <c r="S159" i="1"/>
  <c r="T159" i="1" s="1"/>
  <c r="AB159" i="1" s="1"/>
  <c r="J159" i="1"/>
  <c r="Z158" i="1"/>
  <c r="Y158" i="1"/>
  <c r="X158" i="1"/>
  <c r="W158" i="1"/>
  <c r="V158" i="1"/>
  <c r="U158" i="1"/>
  <c r="AA158" i="1" s="1"/>
  <c r="S158" i="1"/>
  <c r="T158" i="1" s="1"/>
  <c r="AB158" i="1" s="1"/>
  <c r="J158" i="1"/>
  <c r="Z157" i="1"/>
  <c r="Y157" i="1"/>
  <c r="X157" i="1"/>
  <c r="W157" i="1"/>
  <c r="V157" i="1"/>
  <c r="U157" i="1"/>
  <c r="AA157" i="1" s="1"/>
  <c r="S157" i="1"/>
  <c r="T157" i="1" s="1"/>
  <c r="AB157" i="1" s="1"/>
  <c r="J157" i="1"/>
  <c r="Z156" i="1"/>
  <c r="Y156" i="1"/>
  <c r="X156" i="1"/>
  <c r="W156" i="1"/>
  <c r="V156" i="1"/>
  <c r="U156" i="1"/>
  <c r="AA156" i="1" s="1"/>
  <c r="S156" i="1"/>
  <c r="J156" i="1"/>
  <c r="Z155" i="1"/>
  <c r="Y155" i="1"/>
  <c r="X155" i="1"/>
  <c r="W155" i="1"/>
  <c r="V155" i="1"/>
  <c r="U155" i="1"/>
  <c r="AA155" i="1" s="1"/>
  <c r="S155" i="1"/>
  <c r="J155" i="1"/>
  <c r="Z154" i="1"/>
  <c r="Y154" i="1"/>
  <c r="X154" i="1"/>
  <c r="W154" i="1"/>
  <c r="V154" i="1"/>
  <c r="U154" i="1"/>
  <c r="AA154" i="1" s="1"/>
  <c r="S154" i="1"/>
  <c r="J154" i="1"/>
  <c r="Z153" i="1"/>
  <c r="Y153" i="1"/>
  <c r="X153" i="1"/>
  <c r="W153" i="1"/>
  <c r="V153" i="1"/>
  <c r="U153" i="1"/>
  <c r="AA153" i="1" s="1"/>
  <c r="S153" i="1"/>
  <c r="T153" i="1" s="1"/>
  <c r="AB153" i="1" s="1"/>
  <c r="J153" i="1"/>
  <c r="Z152" i="1"/>
  <c r="Y152" i="1"/>
  <c r="X152" i="1"/>
  <c r="W152" i="1"/>
  <c r="V152" i="1"/>
  <c r="U152" i="1"/>
  <c r="AA152" i="1" s="1"/>
  <c r="S152" i="1"/>
  <c r="J152" i="1"/>
  <c r="Z151" i="1"/>
  <c r="Y151" i="1"/>
  <c r="X151" i="1"/>
  <c r="W151" i="1"/>
  <c r="V151" i="1"/>
  <c r="U151" i="1"/>
  <c r="AA151" i="1" s="1"/>
  <c r="S151" i="1"/>
  <c r="J151" i="1"/>
  <c r="Z150" i="1"/>
  <c r="Y150" i="1"/>
  <c r="X150" i="1"/>
  <c r="AA150" i="1" s="1"/>
  <c r="W150" i="1"/>
  <c r="V150" i="1"/>
  <c r="U150" i="1"/>
  <c r="S150" i="1"/>
  <c r="J150" i="1"/>
  <c r="Z149" i="1"/>
  <c r="Y149" i="1"/>
  <c r="X149" i="1"/>
  <c r="W149" i="1"/>
  <c r="V149" i="1"/>
  <c r="U149" i="1"/>
  <c r="AA149" i="1" s="1"/>
  <c r="S149" i="1"/>
  <c r="T149" i="1" s="1"/>
  <c r="AB149" i="1" s="1"/>
  <c r="J149" i="1"/>
  <c r="Z148" i="1"/>
  <c r="Y148" i="1"/>
  <c r="X148" i="1"/>
  <c r="W148" i="1"/>
  <c r="V148" i="1"/>
  <c r="U148" i="1"/>
  <c r="AA148" i="1" s="1"/>
  <c r="S148" i="1"/>
  <c r="J148" i="1"/>
  <c r="Z147" i="1"/>
  <c r="Y147" i="1"/>
  <c r="X147" i="1"/>
  <c r="W147" i="1"/>
  <c r="V147" i="1"/>
  <c r="U147" i="1"/>
  <c r="AA147" i="1" s="1"/>
  <c r="S147" i="1"/>
  <c r="J147" i="1"/>
  <c r="Z146" i="1"/>
  <c r="Y146" i="1"/>
  <c r="X146" i="1"/>
  <c r="W146" i="1"/>
  <c r="V146" i="1"/>
  <c r="U146" i="1"/>
  <c r="AA146" i="1" s="1"/>
  <c r="S146" i="1"/>
  <c r="T146" i="1" s="1"/>
  <c r="AB146" i="1" s="1"/>
  <c r="J146" i="1"/>
  <c r="Z145" i="1"/>
  <c r="Y145" i="1"/>
  <c r="X145" i="1"/>
  <c r="W145" i="1"/>
  <c r="V145" i="1"/>
  <c r="U145" i="1"/>
  <c r="AA145" i="1" s="1"/>
  <c r="S145" i="1"/>
  <c r="T145" i="1" s="1"/>
  <c r="AB145" i="1" s="1"/>
  <c r="J145" i="1"/>
  <c r="Z144" i="1"/>
  <c r="Y144" i="1"/>
  <c r="X144" i="1"/>
  <c r="W144" i="1"/>
  <c r="V144" i="1"/>
  <c r="U144" i="1"/>
  <c r="AA144" i="1" s="1"/>
  <c r="S144" i="1"/>
  <c r="J144" i="1"/>
  <c r="Z143" i="1"/>
  <c r="Y143" i="1"/>
  <c r="X143" i="1"/>
  <c r="W143" i="1"/>
  <c r="V143" i="1"/>
  <c r="U143" i="1"/>
  <c r="AA143" i="1" s="1"/>
  <c r="S143" i="1"/>
  <c r="J143" i="1"/>
  <c r="Z142" i="1"/>
  <c r="Y142" i="1"/>
  <c r="X142" i="1"/>
  <c r="W142" i="1"/>
  <c r="V142" i="1"/>
  <c r="U142" i="1"/>
  <c r="AA142" i="1" s="1"/>
  <c r="S142" i="1"/>
  <c r="J142" i="1"/>
  <c r="Z141" i="1"/>
  <c r="Y141" i="1"/>
  <c r="X141" i="1"/>
  <c r="W141" i="1"/>
  <c r="V141" i="1"/>
  <c r="U141" i="1"/>
  <c r="AA141" i="1" s="1"/>
  <c r="S141" i="1"/>
  <c r="T141" i="1" s="1"/>
  <c r="AB141" i="1" s="1"/>
  <c r="J141" i="1"/>
  <c r="Z140" i="1"/>
  <c r="Y140" i="1"/>
  <c r="X140" i="1"/>
  <c r="W140" i="1"/>
  <c r="V140" i="1"/>
  <c r="U140" i="1"/>
  <c r="AA140" i="1" s="1"/>
  <c r="S140" i="1"/>
  <c r="J140" i="1"/>
  <c r="Z139" i="1"/>
  <c r="Y139" i="1"/>
  <c r="X139" i="1"/>
  <c r="W139" i="1"/>
  <c r="V139" i="1"/>
  <c r="U139" i="1"/>
  <c r="AA139" i="1" s="1"/>
  <c r="S139" i="1"/>
  <c r="J139" i="1"/>
  <c r="Z138" i="1"/>
  <c r="Y138" i="1"/>
  <c r="X138" i="1"/>
  <c r="AA138" i="1" s="1"/>
  <c r="W138" i="1"/>
  <c r="V138" i="1"/>
  <c r="U138" i="1"/>
  <c r="S138" i="1"/>
  <c r="J138" i="1"/>
  <c r="Z137" i="1"/>
  <c r="Y137" i="1"/>
  <c r="X137" i="1"/>
  <c r="W137" i="1"/>
  <c r="V137" i="1"/>
  <c r="U137" i="1"/>
  <c r="AA137" i="1" s="1"/>
  <c r="S137" i="1"/>
  <c r="T137" i="1" s="1"/>
  <c r="AB137" i="1" s="1"/>
  <c r="J137" i="1"/>
  <c r="Z136" i="1"/>
  <c r="Y136" i="1"/>
  <c r="X136" i="1"/>
  <c r="W136" i="1"/>
  <c r="V136" i="1"/>
  <c r="U136" i="1"/>
  <c r="AA136" i="1" s="1"/>
  <c r="S136" i="1"/>
  <c r="J136" i="1"/>
  <c r="Z135" i="1"/>
  <c r="Y135" i="1"/>
  <c r="X135" i="1"/>
  <c r="W135" i="1"/>
  <c r="V135" i="1"/>
  <c r="U135" i="1"/>
  <c r="AA135" i="1" s="1"/>
  <c r="S135" i="1"/>
  <c r="J135" i="1"/>
  <c r="Z134" i="1"/>
  <c r="Y134" i="1"/>
  <c r="X134" i="1"/>
  <c r="W134" i="1"/>
  <c r="V134" i="1"/>
  <c r="U134" i="1"/>
  <c r="AA134" i="1" s="1"/>
  <c r="S134" i="1"/>
  <c r="J134" i="1"/>
  <c r="Z133" i="1"/>
  <c r="Y133" i="1"/>
  <c r="X133" i="1"/>
  <c r="W133" i="1"/>
  <c r="V133" i="1"/>
  <c r="U133" i="1"/>
  <c r="AA133" i="1" s="1"/>
  <c r="S133" i="1"/>
  <c r="T133" i="1" s="1"/>
  <c r="AB133" i="1" s="1"/>
  <c r="J133" i="1"/>
  <c r="Z132" i="1"/>
  <c r="Y132" i="1"/>
  <c r="X132" i="1"/>
  <c r="W132" i="1"/>
  <c r="V132" i="1"/>
  <c r="U132" i="1"/>
  <c r="AA132" i="1" s="1"/>
  <c r="S132" i="1"/>
  <c r="J132" i="1"/>
  <c r="Z131" i="1"/>
  <c r="Y131" i="1"/>
  <c r="X131" i="1"/>
  <c r="W131" i="1"/>
  <c r="V131" i="1"/>
  <c r="U131" i="1"/>
  <c r="AA131" i="1" s="1"/>
  <c r="S131" i="1"/>
  <c r="J131" i="1"/>
  <c r="Z130" i="1"/>
  <c r="Y130" i="1"/>
  <c r="X130" i="1"/>
  <c r="W130" i="1"/>
  <c r="V130" i="1"/>
  <c r="U130" i="1"/>
  <c r="AA130" i="1" s="1"/>
  <c r="S130" i="1"/>
  <c r="J130" i="1"/>
  <c r="Z129" i="1"/>
  <c r="Y129" i="1"/>
  <c r="X129" i="1"/>
  <c r="W129" i="1"/>
  <c r="V129" i="1"/>
  <c r="U129" i="1"/>
  <c r="AA129" i="1" s="1"/>
  <c r="S129" i="1"/>
  <c r="T129" i="1" s="1"/>
  <c r="AB129" i="1" s="1"/>
  <c r="J129" i="1"/>
  <c r="Z128" i="1"/>
  <c r="Y128" i="1"/>
  <c r="X128" i="1"/>
  <c r="W128" i="1"/>
  <c r="V128" i="1"/>
  <c r="U128" i="1"/>
  <c r="AA128" i="1" s="1"/>
  <c r="S128" i="1"/>
  <c r="J128" i="1"/>
  <c r="Z127" i="1"/>
  <c r="Y127" i="1"/>
  <c r="X127" i="1"/>
  <c r="W127" i="1"/>
  <c r="V127" i="1"/>
  <c r="U127" i="1"/>
  <c r="AA127" i="1" s="1"/>
  <c r="S127" i="1"/>
  <c r="J127" i="1"/>
  <c r="Z126" i="1"/>
  <c r="Y126" i="1"/>
  <c r="X126" i="1"/>
  <c r="AA126" i="1" s="1"/>
  <c r="W126" i="1"/>
  <c r="V126" i="1"/>
  <c r="U126" i="1"/>
  <c r="S126" i="1"/>
  <c r="J126" i="1"/>
  <c r="Z125" i="1"/>
  <c r="Y125" i="1"/>
  <c r="X125" i="1"/>
  <c r="W125" i="1"/>
  <c r="V125" i="1"/>
  <c r="U125" i="1"/>
  <c r="AA125" i="1" s="1"/>
  <c r="S125" i="1"/>
  <c r="T125" i="1" s="1"/>
  <c r="AB125" i="1" s="1"/>
  <c r="J125" i="1"/>
  <c r="Z124" i="1"/>
  <c r="Y124" i="1"/>
  <c r="X124" i="1"/>
  <c r="W124" i="1"/>
  <c r="V124" i="1"/>
  <c r="U124" i="1"/>
  <c r="AA124" i="1" s="1"/>
  <c r="S124" i="1"/>
  <c r="J124" i="1"/>
  <c r="Z123" i="1"/>
  <c r="Y123" i="1"/>
  <c r="X123" i="1"/>
  <c r="W123" i="1"/>
  <c r="V123" i="1"/>
  <c r="U123" i="1"/>
  <c r="AA123" i="1" s="1"/>
  <c r="S123" i="1"/>
  <c r="J123" i="1"/>
  <c r="Z122" i="1"/>
  <c r="Y122" i="1"/>
  <c r="X122" i="1"/>
  <c r="W122" i="1"/>
  <c r="V122" i="1"/>
  <c r="U122" i="1"/>
  <c r="AA122" i="1" s="1"/>
  <c r="S122" i="1"/>
  <c r="J122" i="1"/>
  <c r="Z121" i="1"/>
  <c r="Y121" i="1"/>
  <c r="X121" i="1"/>
  <c r="W121" i="1"/>
  <c r="V121" i="1"/>
  <c r="U121" i="1"/>
  <c r="AA121" i="1" s="1"/>
  <c r="S121" i="1"/>
  <c r="T121" i="1" s="1"/>
  <c r="AB121" i="1" s="1"/>
  <c r="J121" i="1"/>
  <c r="Z120" i="1"/>
  <c r="Y120" i="1"/>
  <c r="X120" i="1"/>
  <c r="W120" i="1"/>
  <c r="V120" i="1"/>
  <c r="U120" i="1"/>
  <c r="AA120" i="1" s="1"/>
  <c r="S120" i="1"/>
  <c r="J120" i="1"/>
  <c r="Z119" i="1"/>
  <c r="Y119" i="1"/>
  <c r="X119" i="1"/>
  <c r="W119" i="1"/>
  <c r="V119" i="1"/>
  <c r="U119" i="1"/>
  <c r="AA119" i="1" s="1"/>
  <c r="S119" i="1"/>
  <c r="J119" i="1"/>
  <c r="Z118" i="1"/>
  <c r="Y118" i="1"/>
  <c r="X118" i="1"/>
  <c r="W118" i="1"/>
  <c r="V118" i="1"/>
  <c r="U118" i="1"/>
  <c r="AA118" i="1" s="1"/>
  <c r="S118" i="1"/>
  <c r="J118" i="1"/>
  <c r="Z117" i="1"/>
  <c r="Y117" i="1"/>
  <c r="X117" i="1"/>
  <c r="W117" i="1"/>
  <c r="V117" i="1"/>
  <c r="U117" i="1"/>
  <c r="AA117" i="1" s="1"/>
  <c r="S117" i="1"/>
  <c r="T117" i="1" s="1"/>
  <c r="AB117" i="1" s="1"/>
  <c r="J117" i="1"/>
  <c r="Z116" i="1"/>
  <c r="Y116" i="1"/>
  <c r="X116" i="1"/>
  <c r="W116" i="1"/>
  <c r="V116" i="1"/>
  <c r="U116" i="1"/>
  <c r="AA116" i="1" s="1"/>
  <c r="S116" i="1"/>
  <c r="J116" i="1"/>
  <c r="Z115" i="1"/>
  <c r="Y115" i="1"/>
  <c r="X115" i="1"/>
  <c r="W115" i="1"/>
  <c r="V115" i="1"/>
  <c r="U115" i="1"/>
  <c r="AA115" i="1" s="1"/>
  <c r="S115" i="1"/>
  <c r="J115" i="1"/>
  <c r="Z114" i="1"/>
  <c r="Y114" i="1"/>
  <c r="X114" i="1"/>
  <c r="AA114" i="1" s="1"/>
  <c r="W114" i="1"/>
  <c r="V114" i="1"/>
  <c r="U114" i="1"/>
  <c r="S114" i="1"/>
  <c r="J114" i="1"/>
  <c r="Z113" i="1"/>
  <c r="Y113" i="1"/>
  <c r="X113" i="1"/>
  <c r="W113" i="1"/>
  <c r="V113" i="1"/>
  <c r="U113" i="1"/>
  <c r="AA113" i="1" s="1"/>
  <c r="S113" i="1"/>
  <c r="T113" i="1" s="1"/>
  <c r="AB113" i="1" s="1"/>
  <c r="J113" i="1"/>
  <c r="Z112" i="1"/>
  <c r="Y112" i="1"/>
  <c r="X112" i="1"/>
  <c r="W112" i="1"/>
  <c r="V112" i="1"/>
  <c r="U112" i="1"/>
  <c r="AA112" i="1" s="1"/>
  <c r="S112" i="1"/>
  <c r="J112" i="1"/>
  <c r="Z111" i="1"/>
  <c r="Y111" i="1"/>
  <c r="X111" i="1"/>
  <c r="W111" i="1"/>
  <c r="V111" i="1"/>
  <c r="U111" i="1"/>
  <c r="AA111" i="1" s="1"/>
  <c r="S111" i="1"/>
  <c r="J111" i="1"/>
  <c r="Z110" i="1"/>
  <c r="Y110" i="1"/>
  <c r="X110" i="1"/>
  <c r="W110" i="1"/>
  <c r="V110" i="1"/>
  <c r="U110" i="1"/>
  <c r="AA110" i="1" s="1"/>
  <c r="S110" i="1"/>
  <c r="J110" i="1"/>
  <c r="Z109" i="1"/>
  <c r="Y109" i="1"/>
  <c r="X109" i="1"/>
  <c r="W109" i="1"/>
  <c r="V109" i="1"/>
  <c r="U109" i="1"/>
  <c r="AA109" i="1" s="1"/>
  <c r="S109" i="1"/>
  <c r="T109" i="1" s="1"/>
  <c r="AB109" i="1" s="1"/>
  <c r="J109" i="1"/>
  <c r="Z108" i="1"/>
  <c r="Y108" i="1"/>
  <c r="X108" i="1"/>
  <c r="W108" i="1"/>
  <c r="V108" i="1"/>
  <c r="U108" i="1"/>
  <c r="AA108" i="1" s="1"/>
  <c r="S108" i="1"/>
  <c r="J108" i="1"/>
  <c r="Z107" i="1"/>
  <c r="Y107" i="1"/>
  <c r="X107" i="1"/>
  <c r="W107" i="1"/>
  <c r="V107" i="1"/>
  <c r="U107" i="1"/>
  <c r="AA107" i="1" s="1"/>
  <c r="S107" i="1"/>
  <c r="J107" i="1"/>
  <c r="Z106" i="1"/>
  <c r="Y106" i="1"/>
  <c r="X106" i="1"/>
  <c r="W106" i="1"/>
  <c r="V106" i="1"/>
  <c r="U106" i="1"/>
  <c r="AA106" i="1" s="1"/>
  <c r="S106" i="1"/>
  <c r="J106" i="1"/>
  <c r="Z105" i="1"/>
  <c r="Y105" i="1"/>
  <c r="X105" i="1"/>
  <c r="W105" i="1"/>
  <c r="V105" i="1"/>
  <c r="U105" i="1"/>
  <c r="AA105" i="1" s="1"/>
  <c r="S105" i="1"/>
  <c r="T105" i="1" s="1"/>
  <c r="AB105" i="1" s="1"/>
  <c r="J105" i="1"/>
  <c r="Z104" i="1"/>
  <c r="Y104" i="1"/>
  <c r="X104" i="1"/>
  <c r="W104" i="1"/>
  <c r="V104" i="1"/>
  <c r="U104" i="1"/>
  <c r="AA104" i="1" s="1"/>
  <c r="S104" i="1"/>
  <c r="J104" i="1"/>
  <c r="Z103" i="1"/>
  <c r="Y103" i="1"/>
  <c r="X103" i="1"/>
  <c r="W103" i="1"/>
  <c r="V103" i="1"/>
  <c r="U103" i="1"/>
  <c r="AA103" i="1" s="1"/>
  <c r="S103" i="1"/>
  <c r="J103" i="1"/>
  <c r="Z102" i="1"/>
  <c r="Y102" i="1"/>
  <c r="X102" i="1"/>
  <c r="AA102" i="1" s="1"/>
  <c r="W102" i="1"/>
  <c r="V102" i="1"/>
  <c r="U102" i="1"/>
  <c r="S102" i="1"/>
  <c r="J102" i="1"/>
  <c r="Z101" i="1"/>
  <c r="Y101" i="1"/>
  <c r="X101" i="1"/>
  <c r="W101" i="1"/>
  <c r="V101" i="1"/>
  <c r="U101" i="1"/>
  <c r="AA101" i="1" s="1"/>
  <c r="S101" i="1"/>
  <c r="T101" i="1" s="1"/>
  <c r="AB101" i="1" s="1"/>
  <c r="J101" i="1"/>
  <c r="Z100" i="1"/>
  <c r="Y100" i="1"/>
  <c r="X100" i="1"/>
  <c r="W100" i="1"/>
  <c r="V100" i="1"/>
  <c r="U100" i="1"/>
  <c r="AA100" i="1" s="1"/>
  <c r="S100" i="1"/>
  <c r="J100" i="1"/>
  <c r="Z99" i="1"/>
  <c r="Y99" i="1"/>
  <c r="X99" i="1"/>
  <c r="W99" i="1"/>
  <c r="V99" i="1"/>
  <c r="U99" i="1"/>
  <c r="AA99" i="1" s="1"/>
  <c r="S99" i="1"/>
  <c r="J99" i="1"/>
  <c r="Z98" i="1"/>
  <c r="Y98" i="1"/>
  <c r="X98" i="1"/>
  <c r="W98" i="1"/>
  <c r="V98" i="1"/>
  <c r="U98" i="1"/>
  <c r="AA98" i="1" s="1"/>
  <c r="S98" i="1"/>
  <c r="J98" i="1"/>
  <c r="Z97" i="1"/>
  <c r="Y97" i="1"/>
  <c r="X97" i="1"/>
  <c r="W97" i="1"/>
  <c r="V97" i="1"/>
  <c r="U97" i="1"/>
  <c r="AA97" i="1" s="1"/>
  <c r="S97" i="1"/>
  <c r="T97" i="1" s="1"/>
  <c r="AB97" i="1" s="1"/>
  <c r="J97" i="1"/>
  <c r="Z96" i="1"/>
  <c r="Y96" i="1"/>
  <c r="X96" i="1"/>
  <c r="W96" i="1"/>
  <c r="V96" i="1"/>
  <c r="U96" i="1"/>
  <c r="AA96" i="1" s="1"/>
  <c r="S96" i="1"/>
  <c r="J96" i="1"/>
  <c r="Z95" i="1"/>
  <c r="Y95" i="1"/>
  <c r="X95" i="1"/>
  <c r="W95" i="1"/>
  <c r="V95" i="1"/>
  <c r="U95" i="1"/>
  <c r="AA95" i="1" s="1"/>
  <c r="T95" i="1"/>
  <c r="AB95" i="1" s="1"/>
  <c r="S95" i="1"/>
  <c r="J95" i="1"/>
  <c r="Z94" i="1"/>
  <c r="Y94" i="1"/>
  <c r="X94" i="1"/>
  <c r="W94" i="1"/>
  <c r="V94" i="1"/>
  <c r="U94" i="1"/>
  <c r="AA94" i="1" s="1"/>
  <c r="S94" i="1"/>
  <c r="T94" i="1" s="1"/>
  <c r="AB94" i="1" s="1"/>
  <c r="J94" i="1"/>
  <c r="Z93" i="1"/>
  <c r="Y93" i="1"/>
  <c r="X93" i="1"/>
  <c r="W93" i="1"/>
  <c r="V93" i="1"/>
  <c r="U93" i="1"/>
  <c r="AA93" i="1" s="1"/>
  <c r="S93" i="1"/>
  <c r="T93" i="1" s="1"/>
  <c r="AB93" i="1" s="1"/>
  <c r="J93" i="1"/>
  <c r="Z92" i="1"/>
  <c r="Y92" i="1"/>
  <c r="X92" i="1"/>
  <c r="W92" i="1"/>
  <c r="V92" i="1"/>
  <c r="U92" i="1"/>
  <c r="AA92" i="1" s="1"/>
  <c r="S92" i="1"/>
  <c r="T92" i="1" s="1"/>
  <c r="AB92" i="1" s="1"/>
  <c r="J92" i="1"/>
  <c r="Z91" i="1"/>
  <c r="Y91" i="1"/>
  <c r="X91" i="1"/>
  <c r="W91" i="1"/>
  <c r="V91" i="1"/>
  <c r="U91" i="1"/>
  <c r="AA91" i="1" s="1"/>
  <c r="T91" i="1"/>
  <c r="AB91" i="1" s="1"/>
  <c r="S91" i="1"/>
  <c r="J91" i="1"/>
  <c r="Z90" i="1"/>
  <c r="Y90" i="1"/>
  <c r="AA90" i="1" s="1"/>
  <c r="X90" i="1"/>
  <c r="W90" i="1"/>
  <c r="V90" i="1"/>
  <c r="U90" i="1"/>
  <c r="S90" i="1"/>
  <c r="T90" i="1" s="1"/>
  <c r="AB90" i="1" s="1"/>
  <c r="J90" i="1"/>
  <c r="Z89" i="1"/>
  <c r="Y89" i="1"/>
  <c r="X89" i="1"/>
  <c r="W89" i="1"/>
  <c r="V89" i="1"/>
  <c r="U89" i="1"/>
  <c r="AA89" i="1" s="1"/>
  <c r="S89" i="1"/>
  <c r="T89" i="1" s="1"/>
  <c r="AB89" i="1" s="1"/>
  <c r="J89" i="1"/>
  <c r="Z88" i="1"/>
  <c r="Y88" i="1"/>
  <c r="X88" i="1"/>
  <c r="W88" i="1"/>
  <c r="V88" i="1"/>
  <c r="U88" i="1"/>
  <c r="AA88" i="1" s="1"/>
  <c r="S88" i="1"/>
  <c r="T88" i="1" s="1"/>
  <c r="AB88" i="1" s="1"/>
  <c r="J88" i="1"/>
  <c r="Z87" i="1"/>
  <c r="Y87" i="1"/>
  <c r="X87" i="1"/>
  <c r="W87" i="1"/>
  <c r="V87" i="1"/>
  <c r="U87" i="1"/>
  <c r="AA87" i="1" s="1"/>
  <c r="T87" i="1"/>
  <c r="AB87" i="1" s="1"/>
  <c r="S87" i="1"/>
  <c r="J87" i="1"/>
  <c r="Z86" i="1"/>
  <c r="Y86" i="1"/>
  <c r="X86" i="1"/>
  <c r="W86" i="1"/>
  <c r="V86" i="1"/>
  <c r="U86" i="1"/>
  <c r="AA86" i="1" s="1"/>
  <c r="S86" i="1"/>
  <c r="T86" i="1" s="1"/>
  <c r="AB86" i="1" s="1"/>
  <c r="J86" i="1"/>
  <c r="Z85" i="1"/>
  <c r="Y85" i="1"/>
  <c r="X85" i="1"/>
  <c r="W85" i="1"/>
  <c r="V85" i="1"/>
  <c r="U85" i="1"/>
  <c r="AA85" i="1" s="1"/>
  <c r="S85" i="1"/>
  <c r="T85" i="1" s="1"/>
  <c r="AB85" i="1" s="1"/>
  <c r="J85" i="1"/>
  <c r="Z84" i="1"/>
  <c r="Y84" i="1"/>
  <c r="X84" i="1"/>
  <c r="W84" i="1"/>
  <c r="V84" i="1"/>
  <c r="U84" i="1"/>
  <c r="AA84" i="1" s="1"/>
  <c r="S84" i="1"/>
  <c r="T84" i="1" s="1"/>
  <c r="AB84" i="1" s="1"/>
  <c r="J84" i="1"/>
  <c r="Z83" i="1"/>
  <c r="Y83" i="1"/>
  <c r="X83" i="1"/>
  <c r="W83" i="1"/>
  <c r="V83" i="1"/>
  <c r="U83" i="1"/>
  <c r="AA83" i="1" s="1"/>
  <c r="T83" i="1"/>
  <c r="AB83" i="1" s="1"/>
  <c r="S83" i="1"/>
  <c r="J83" i="1"/>
  <c r="Z82" i="1"/>
  <c r="Y82" i="1"/>
  <c r="X82" i="1"/>
  <c r="W82" i="1"/>
  <c r="V82" i="1"/>
  <c r="U82" i="1"/>
  <c r="AA82" i="1" s="1"/>
  <c r="S82" i="1"/>
  <c r="T82" i="1" s="1"/>
  <c r="AB82" i="1" s="1"/>
  <c r="J82" i="1"/>
  <c r="Z81" i="1"/>
  <c r="Y81" i="1"/>
  <c r="X81" i="1"/>
  <c r="W81" i="1"/>
  <c r="V81" i="1"/>
  <c r="U81" i="1"/>
  <c r="AA81" i="1" s="1"/>
  <c r="S81" i="1"/>
  <c r="T81" i="1" s="1"/>
  <c r="AB81" i="1" s="1"/>
  <c r="J81" i="1"/>
  <c r="Z80" i="1"/>
  <c r="Y80" i="1"/>
  <c r="X80" i="1"/>
  <c r="W80" i="1"/>
  <c r="V80" i="1"/>
  <c r="U80" i="1"/>
  <c r="AA80" i="1" s="1"/>
  <c r="S80" i="1"/>
  <c r="T80" i="1" s="1"/>
  <c r="AB80" i="1" s="1"/>
  <c r="J80" i="1"/>
  <c r="Z79" i="1"/>
  <c r="Y79" i="1"/>
  <c r="X79" i="1"/>
  <c r="W79" i="1"/>
  <c r="V79" i="1"/>
  <c r="U79" i="1"/>
  <c r="AA79" i="1" s="1"/>
  <c r="T79" i="1"/>
  <c r="AB79" i="1" s="1"/>
  <c r="S79" i="1"/>
  <c r="J79" i="1"/>
  <c r="Z78" i="1"/>
  <c r="Y78" i="1"/>
  <c r="AA78" i="1" s="1"/>
  <c r="X78" i="1"/>
  <c r="W78" i="1"/>
  <c r="V78" i="1"/>
  <c r="U78" i="1"/>
  <c r="S78" i="1"/>
  <c r="T78" i="1" s="1"/>
  <c r="AB78" i="1" s="1"/>
  <c r="J78" i="1"/>
  <c r="AB77" i="1"/>
  <c r="Z77" i="1"/>
  <c r="Y77" i="1"/>
  <c r="X77" i="1"/>
  <c r="W77" i="1"/>
  <c r="V77" i="1"/>
  <c r="U77" i="1"/>
  <c r="AA77" i="1" s="1"/>
  <c r="T77" i="1"/>
  <c r="S77" i="1"/>
  <c r="J77" i="1"/>
  <c r="Z76" i="1"/>
  <c r="Y76" i="1"/>
  <c r="X76" i="1"/>
  <c r="W76" i="1"/>
  <c r="V76" i="1"/>
  <c r="U76" i="1"/>
  <c r="AA76" i="1" s="1"/>
  <c r="S76" i="1"/>
  <c r="T76" i="1" s="1"/>
  <c r="AB76" i="1" s="1"/>
  <c r="J76" i="1"/>
  <c r="Z75" i="1"/>
  <c r="Y75" i="1"/>
  <c r="X75" i="1"/>
  <c r="W75" i="1"/>
  <c r="V75" i="1"/>
  <c r="U75" i="1"/>
  <c r="AA75" i="1" s="1"/>
  <c r="S75" i="1"/>
  <c r="T75" i="1" s="1"/>
  <c r="AB75" i="1" s="1"/>
  <c r="J75" i="1"/>
  <c r="Z74" i="1"/>
  <c r="Y74" i="1"/>
  <c r="X74" i="1"/>
  <c r="W74" i="1"/>
  <c r="V74" i="1"/>
  <c r="U74" i="1"/>
  <c r="AA74" i="1" s="1"/>
  <c r="T74" i="1"/>
  <c r="AB74" i="1" s="1"/>
  <c r="S74" i="1"/>
  <c r="J74" i="1"/>
  <c r="Z73" i="1"/>
  <c r="Y73" i="1"/>
  <c r="X73" i="1"/>
  <c r="W73" i="1"/>
  <c r="V73" i="1"/>
  <c r="U73" i="1"/>
  <c r="AA73" i="1" s="1"/>
  <c r="S73" i="1"/>
  <c r="T73" i="1" s="1"/>
  <c r="AB73" i="1" s="1"/>
  <c r="J73" i="1"/>
  <c r="Z72" i="1"/>
  <c r="Y72" i="1"/>
  <c r="X72" i="1"/>
  <c r="W72" i="1"/>
  <c r="V72" i="1"/>
  <c r="U72" i="1"/>
  <c r="AA72" i="1" s="1"/>
  <c r="T72" i="1"/>
  <c r="AB72" i="1" s="1"/>
  <c r="S72" i="1"/>
  <c r="J72" i="1"/>
  <c r="Z71" i="1"/>
  <c r="Y71" i="1"/>
  <c r="X71" i="1"/>
  <c r="W71" i="1"/>
  <c r="V71" i="1"/>
  <c r="U71" i="1"/>
  <c r="AA71" i="1" s="1"/>
  <c r="S71" i="1"/>
  <c r="T71" i="1" s="1"/>
  <c r="AB71" i="1" s="1"/>
  <c r="J71" i="1"/>
  <c r="Z70" i="1"/>
  <c r="Y70" i="1"/>
  <c r="X70" i="1"/>
  <c r="W70" i="1"/>
  <c r="V70" i="1"/>
  <c r="U70" i="1"/>
  <c r="AA70" i="1" s="1"/>
  <c r="S70" i="1"/>
  <c r="T70" i="1" s="1"/>
  <c r="AB70" i="1" s="1"/>
  <c r="J70" i="1"/>
  <c r="Z69" i="1"/>
  <c r="Y69" i="1"/>
  <c r="X69" i="1"/>
  <c r="W69" i="1"/>
  <c r="V69" i="1"/>
  <c r="U69" i="1"/>
  <c r="AA69" i="1" s="1"/>
  <c r="S69" i="1"/>
  <c r="T69" i="1" s="1"/>
  <c r="AB69" i="1" s="1"/>
  <c r="J69" i="1"/>
  <c r="Z68" i="1"/>
  <c r="Y68" i="1"/>
  <c r="X68" i="1"/>
  <c r="W68" i="1"/>
  <c r="V68" i="1"/>
  <c r="U68" i="1"/>
  <c r="AA68" i="1" s="1"/>
  <c r="S68" i="1"/>
  <c r="T68" i="1" s="1"/>
  <c r="AB68" i="1" s="1"/>
  <c r="J68" i="1"/>
  <c r="Z67" i="1"/>
  <c r="Y67" i="1"/>
  <c r="X67" i="1"/>
  <c r="W67" i="1"/>
  <c r="V67" i="1"/>
  <c r="U67" i="1"/>
  <c r="AA67" i="1" s="1"/>
  <c r="S67" i="1"/>
  <c r="T67" i="1" s="1"/>
  <c r="AB67" i="1" s="1"/>
  <c r="J67" i="1"/>
  <c r="Z66" i="1"/>
  <c r="Y66" i="1"/>
  <c r="X66" i="1"/>
  <c r="W66" i="1"/>
  <c r="V66" i="1"/>
  <c r="AA66" i="1" s="1"/>
  <c r="U66" i="1"/>
  <c r="S66" i="1"/>
  <c r="T66" i="1" s="1"/>
  <c r="AB66" i="1" s="1"/>
  <c r="J66" i="1"/>
  <c r="Z65" i="1"/>
  <c r="Y65" i="1"/>
  <c r="X65" i="1"/>
  <c r="W65" i="1"/>
  <c r="V65" i="1"/>
  <c r="U65" i="1"/>
  <c r="AA65" i="1" s="1"/>
  <c r="T65" i="1"/>
  <c r="AB65" i="1" s="1"/>
  <c r="S65" i="1"/>
  <c r="J65" i="1"/>
  <c r="Z64" i="1"/>
  <c r="Y64" i="1"/>
  <c r="X64" i="1"/>
  <c r="W64" i="1"/>
  <c r="V64" i="1"/>
  <c r="U64" i="1"/>
  <c r="AA64" i="1" s="1"/>
  <c r="S64" i="1"/>
  <c r="T64" i="1" s="1"/>
  <c r="AB64" i="1" s="1"/>
  <c r="J64" i="1"/>
  <c r="Z63" i="1"/>
  <c r="Y63" i="1"/>
  <c r="X63" i="1"/>
  <c r="W63" i="1"/>
  <c r="V63" i="1"/>
  <c r="U63" i="1"/>
  <c r="AA63" i="1" s="1"/>
  <c r="T63" i="1"/>
  <c r="AB63" i="1" s="1"/>
  <c r="S63" i="1"/>
  <c r="J63" i="1"/>
  <c r="Z62" i="1"/>
  <c r="Y62" i="1"/>
  <c r="X62" i="1"/>
  <c r="W62" i="1"/>
  <c r="V62" i="1"/>
  <c r="U62" i="1"/>
  <c r="AA62" i="1" s="1"/>
  <c r="S62" i="1"/>
  <c r="T62" i="1" s="1"/>
  <c r="AB62" i="1" s="1"/>
  <c r="J62" i="1"/>
  <c r="AB61" i="1"/>
  <c r="Z61" i="1"/>
  <c r="Y61" i="1"/>
  <c r="X61" i="1"/>
  <c r="W61" i="1"/>
  <c r="V61" i="1"/>
  <c r="U61" i="1"/>
  <c r="AA61" i="1" s="1"/>
  <c r="T61" i="1"/>
  <c r="S61" i="1"/>
  <c r="J61" i="1"/>
  <c r="Z60" i="1"/>
  <c r="Y60" i="1"/>
  <c r="X60" i="1"/>
  <c r="W60" i="1"/>
  <c r="V60" i="1"/>
  <c r="U60" i="1"/>
  <c r="AA60" i="1" s="1"/>
  <c r="S60" i="1"/>
  <c r="T60" i="1" s="1"/>
  <c r="AB60" i="1" s="1"/>
  <c r="J60" i="1"/>
  <c r="Z59" i="1"/>
  <c r="Y59" i="1"/>
  <c r="X59" i="1"/>
  <c r="W59" i="1"/>
  <c r="V59" i="1"/>
  <c r="U59" i="1"/>
  <c r="AA59" i="1" s="1"/>
  <c r="S59" i="1"/>
  <c r="T59" i="1" s="1"/>
  <c r="AB59" i="1" s="1"/>
  <c r="J59" i="1"/>
  <c r="Z58" i="1"/>
  <c r="Y58" i="1"/>
  <c r="X58" i="1"/>
  <c r="W58" i="1"/>
  <c r="V58" i="1"/>
  <c r="U58" i="1"/>
  <c r="AA58" i="1" s="1"/>
  <c r="T58" i="1"/>
  <c r="AB58" i="1" s="1"/>
  <c r="S58" i="1"/>
  <c r="J58" i="1"/>
  <c r="Z57" i="1"/>
  <c r="Y57" i="1"/>
  <c r="X57" i="1"/>
  <c r="W57" i="1"/>
  <c r="V57" i="1"/>
  <c r="U57" i="1"/>
  <c r="AA57" i="1" s="1"/>
  <c r="S57" i="1"/>
  <c r="T57" i="1" s="1"/>
  <c r="AB57" i="1" s="1"/>
  <c r="J57" i="1"/>
  <c r="Z56" i="1"/>
  <c r="Y56" i="1"/>
  <c r="X56" i="1"/>
  <c r="W56" i="1"/>
  <c r="V56" i="1"/>
  <c r="U56" i="1"/>
  <c r="AA56" i="1" s="1"/>
  <c r="T56" i="1"/>
  <c r="AB56" i="1" s="1"/>
  <c r="S56" i="1"/>
  <c r="J56" i="1"/>
  <c r="Z55" i="1"/>
  <c r="Y55" i="1"/>
  <c r="X55" i="1"/>
  <c r="W55" i="1"/>
  <c r="V55" i="1"/>
  <c r="U55" i="1"/>
  <c r="AA55" i="1" s="1"/>
  <c r="S55" i="1"/>
  <c r="T55" i="1" s="1"/>
  <c r="AB55" i="1" s="1"/>
  <c r="J55" i="1"/>
  <c r="Z54" i="1"/>
  <c r="Y54" i="1"/>
  <c r="X54" i="1"/>
  <c r="W54" i="1"/>
  <c r="AA54" i="1" s="1"/>
  <c r="V54" i="1"/>
  <c r="U54" i="1"/>
  <c r="S54" i="1"/>
  <c r="T54" i="1" s="1"/>
  <c r="AB54" i="1" s="1"/>
  <c r="J54" i="1"/>
  <c r="Z53" i="1"/>
  <c r="Y53" i="1"/>
  <c r="X53" i="1"/>
  <c r="W53" i="1"/>
  <c r="V53" i="1"/>
  <c r="U53" i="1"/>
  <c r="AA53" i="1" s="1"/>
  <c r="S53" i="1"/>
  <c r="T53" i="1" s="1"/>
  <c r="AB53" i="1" s="1"/>
  <c r="J53" i="1"/>
  <c r="Z52" i="1"/>
  <c r="Y52" i="1"/>
  <c r="X52" i="1"/>
  <c r="W52" i="1"/>
  <c r="V52" i="1"/>
  <c r="U52" i="1"/>
  <c r="AA52" i="1" s="1"/>
  <c r="S52" i="1"/>
  <c r="T52" i="1" s="1"/>
  <c r="AB52" i="1" s="1"/>
  <c r="J52" i="1"/>
  <c r="Z51" i="1"/>
  <c r="Y51" i="1"/>
  <c r="X51" i="1"/>
  <c r="W51" i="1"/>
  <c r="V51" i="1"/>
  <c r="U51" i="1"/>
  <c r="AA51" i="1" s="1"/>
  <c r="S51" i="1"/>
  <c r="T51" i="1" s="1"/>
  <c r="AB51" i="1" s="1"/>
  <c r="J51" i="1"/>
  <c r="Z50" i="1"/>
  <c r="Y50" i="1"/>
  <c r="X50" i="1"/>
  <c r="W50" i="1"/>
  <c r="V50" i="1"/>
  <c r="U50" i="1"/>
  <c r="AA50" i="1" s="1"/>
  <c r="S50" i="1"/>
  <c r="T50" i="1" s="1"/>
  <c r="AB50" i="1" s="1"/>
  <c r="J50" i="1"/>
  <c r="Z49" i="1"/>
  <c r="Y49" i="1"/>
  <c r="X49" i="1"/>
  <c r="W49" i="1"/>
  <c r="V49" i="1"/>
  <c r="U49" i="1"/>
  <c r="AA49" i="1" s="1"/>
  <c r="T49" i="1"/>
  <c r="AB49" i="1" s="1"/>
  <c r="S49" i="1"/>
  <c r="J49" i="1"/>
  <c r="Z48" i="1"/>
  <c r="Y48" i="1"/>
  <c r="X48" i="1"/>
  <c r="W48" i="1"/>
  <c r="V48" i="1"/>
  <c r="U48" i="1"/>
  <c r="AA48" i="1" s="1"/>
  <c r="S48" i="1"/>
  <c r="T48" i="1" s="1"/>
  <c r="AB48" i="1" s="1"/>
  <c r="J48" i="1"/>
  <c r="Z47" i="1"/>
  <c r="Y47" i="1"/>
  <c r="X47" i="1"/>
  <c r="W47" i="1"/>
  <c r="V47" i="1"/>
  <c r="U47" i="1"/>
  <c r="AA47" i="1" s="1"/>
  <c r="T47" i="1"/>
  <c r="AB47" i="1" s="1"/>
  <c r="S47" i="1"/>
  <c r="J47" i="1"/>
  <c r="Z46" i="1"/>
  <c r="Y46" i="1"/>
  <c r="X46" i="1"/>
  <c r="W46" i="1"/>
  <c r="V46" i="1"/>
  <c r="U46" i="1"/>
  <c r="AA46" i="1" s="1"/>
  <c r="S46" i="1"/>
  <c r="T46" i="1" s="1"/>
  <c r="AB46" i="1" s="1"/>
  <c r="J46" i="1"/>
  <c r="Z45" i="1"/>
  <c r="Y45" i="1"/>
  <c r="X45" i="1"/>
  <c r="W45" i="1"/>
  <c r="V45" i="1"/>
  <c r="U45" i="1"/>
  <c r="AA45" i="1" s="1"/>
  <c r="S45" i="1"/>
  <c r="J45" i="1"/>
  <c r="T45" i="1" s="1"/>
  <c r="AB45" i="1" s="1"/>
  <c r="Z44" i="1"/>
  <c r="Y44" i="1"/>
  <c r="X44" i="1"/>
  <c r="W44" i="1"/>
  <c r="V44" i="1"/>
  <c r="U44" i="1"/>
  <c r="AA44" i="1" s="1"/>
  <c r="S44" i="1"/>
  <c r="T44" i="1" s="1"/>
  <c r="AB44" i="1" s="1"/>
  <c r="J44" i="1"/>
  <c r="Z43" i="1"/>
  <c r="Y43" i="1"/>
  <c r="X43" i="1"/>
  <c r="W43" i="1"/>
  <c r="V43" i="1"/>
  <c r="U43" i="1"/>
  <c r="AA43" i="1" s="1"/>
  <c r="S43" i="1"/>
  <c r="J43" i="1"/>
  <c r="Z42" i="1"/>
  <c r="Y42" i="1"/>
  <c r="AA42" i="1" s="1"/>
  <c r="X42" i="1"/>
  <c r="W42" i="1"/>
  <c r="V42" i="1"/>
  <c r="U42" i="1"/>
  <c r="S42" i="1"/>
  <c r="T42" i="1" s="1"/>
  <c r="AB42" i="1" s="1"/>
  <c r="J42" i="1"/>
  <c r="Z41" i="1"/>
  <c r="Y41" i="1"/>
  <c r="X41" i="1"/>
  <c r="W41" i="1"/>
  <c r="V41" i="1"/>
  <c r="U41" i="1"/>
  <c r="AA41" i="1" s="1"/>
  <c r="S41" i="1"/>
  <c r="J41" i="1"/>
  <c r="T41" i="1" s="1"/>
  <c r="AB41" i="1" s="1"/>
  <c r="Z40" i="1"/>
  <c r="Y40" i="1"/>
  <c r="X40" i="1"/>
  <c r="W40" i="1"/>
  <c r="V40" i="1"/>
  <c r="U40" i="1"/>
  <c r="AA40" i="1" s="1"/>
  <c r="S40" i="1"/>
  <c r="T40" i="1" s="1"/>
  <c r="AB40" i="1" s="1"/>
  <c r="J40" i="1"/>
  <c r="Z39" i="1"/>
  <c r="Y39" i="1"/>
  <c r="X39" i="1"/>
  <c r="W39" i="1"/>
  <c r="V39" i="1"/>
  <c r="U39" i="1"/>
  <c r="AA39" i="1" s="1"/>
  <c r="S39" i="1"/>
  <c r="J39" i="1"/>
  <c r="Z38" i="1"/>
  <c r="Y38" i="1"/>
  <c r="X38" i="1"/>
  <c r="W38" i="1"/>
  <c r="V38" i="1"/>
  <c r="U38" i="1"/>
  <c r="AA38" i="1" s="1"/>
  <c r="S38" i="1"/>
  <c r="T38" i="1" s="1"/>
  <c r="AB38" i="1" s="1"/>
  <c r="J38" i="1"/>
  <c r="Z37" i="1"/>
  <c r="Y37" i="1"/>
  <c r="X37" i="1"/>
  <c r="W37" i="1"/>
  <c r="V37" i="1"/>
  <c r="U37" i="1"/>
  <c r="AA37" i="1" s="1"/>
  <c r="S37" i="1"/>
  <c r="J37" i="1"/>
  <c r="T37" i="1" s="1"/>
  <c r="AB37" i="1" s="1"/>
  <c r="Z36" i="1"/>
  <c r="Y36" i="1"/>
  <c r="X36" i="1"/>
  <c r="W36" i="1"/>
  <c r="V36" i="1"/>
  <c r="U36" i="1"/>
  <c r="AA36" i="1" s="1"/>
  <c r="S36" i="1"/>
  <c r="T36" i="1" s="1"/>
  <c r="AB36" i="1" s="1"/>
  <c r="J36" i="1"/>
  <c r="Z35" i="1"/>
  <c r="Y35" i="1"/>
  <c r="X35" i="1"/>
  <c r="W35" i="1"/>
  <c r="V35" i="1"/>
  <c r="U35" i="1"/>
  <c r="AA35" i="1" s="1"/>
  <c r="S35" i="1"/>
  <c r="J35" i="1"/>
  <c r="Z34" i="1"/>
  <c r="Y34" i="1"/>
  <c r="X34" i="1"/>
  <c r="W34" i="1"/>
  <c r="V34" i="1"/>
  <c r="U34" i="1"/>
  <c r="AA34" i="1" s="1"/>
  <c r="S34" i="1"/>
  <c r="T34" i="1" s="1"/>
  <c r="AB34" i="1" s="1"/>
  <c r="J34" i="1"/>
  <c r="Z33" i="1"/>
  <c r="Y33" i="1"/>
  <c r="X33" i="1"/>
  <c r="W33" i="1"/>
  <c r="V33" i="1"/>
  <c r="U33" i="1"/>
  <c r="AA33" i="1" s="1"/>
  <c r="S33" i="1"/>
  <c r="J33" i="1"/>
  <c r="T33" i="1" s="1"/>
  <c r="AB33" i="1" s="1"/>
  <c r="Z32" i="1"/>
  <c r="Y32" i="1"/>
  <c r="X32" i="1"/>
  <c r="W32" i="1"/>
  <c r="V32" i="1"/>
  <c r="U32" i="1"/>
  <c r="AA32" i="1" s="1"/>
  <c r="S32" i="1"/>
  <c r="T32" i="1" s="1"/>
  <c r="AB32" i="1" s="1"/>
  <c r="J32" i="1"/>
  <c r="Z31" i="1"/>
  <c r="Y31" i="1"/>
  <c r="X31" i="1"/>
  <c r="W31" i="1"/>
  <c r="V31" i="1"/>
  <c r="U31" i="1"/>
  <c r="AA31" i="1" s="1"/>
  <c r="S31" i="1"/>
  <c r="J31" i="1"/>
  <c r="Z30" i="1"/>
  <c r="Y30" i="1"/>
  <c r="AA30" i="1" s="1"/>
  <c r="X30" i="1"/>
  <c r="W30" i="1"/>
  <c r="V30" i="1"/>
  <c r="U30" i="1"/>
  <c r="S30" i="1"/>
  <c r="T30" i="1" s="1"/>
  <c r="AB30" i="1" s="1"/>
  <c r="J30" i="1"/>
  <c r="Z29" i="1"/>
  <c r="Y29" i="1"/>
  <c r="X29" i="1"/>
  <c r="W29" i="1"/>
  <c r="V29" i="1"/>
  <c r="U29" i="1"/>
  <c r="AA29" i="1" s="1"/>
  <c r="S29" i="1"/>
  <c r="J29" i="1"/>
  <c r="T29" i="1" s="1"/>
  <c r="AB29" i="1" s="1"/>
  <c r="Z28" i="1"/>
  <c r="Y28" i="1"/>
  <c r="X28" i="1"/>
  <c r="W28" i="1"/>
  <c r="V28" i="1"/>
  <c r="U28" i="1"/>
  <c r="AA28" i="1" s="1"/>
  <c r="S28" i="1"/>
  <c r="T28" i="1" s="1"/>
  <c r="AB28" i="1" s="1"/>
  <c r="J28" i="1"/>
  <c r="Z27" i="1"/>
  <c r="Y27" i="1"/>
  <c r="X27" i="1"/>
  <c r="W27" i="1"/>
  <c r="V27" i="1"/>
  <c r="U27" i="1"/>
  <c r="AA27" i="1" s="1"/>
  <c r="S27" i="1"/>
  <c r="J27" i="1"/>
  <c r="Z26" i="1"/>
  <c r="Y26" i="1"/>
  <c r="X26" i="1"/>
  <c r="W26" i="1"/>
  <c r="V26" i="1"/>
  <c r="U26" i="1"/>
  <c r="AA26" i="1" s="1"/>
  <c r="S26" i="1"/>
  <c r="T26" i="1" s="1"/>
  <c r="AB26" i="1" s="1"/>
  <c r="J26" i="1"/>
  <c r="Z25" i="1"/>
  <c r="Y25" i="1"/>
  <c r="X25" i="1"/>
  <c r="W25" i="1"/>
  <c r="V25" i="1"/>
  <c r="U25" i="1"/>
  <c r="AA25" i="1" s="1"/>
  <c r="S25" i="1"/>
  <c r="J25" i="1"/>
  <c r="T25" i="1" s="1"/>
  <c r="AB25" i="1" s="1"/>
  <c r="Z24" i="1"/>
  <c r="Y24" i="1"/>
  <c r="X24" i="1"/>
  <c r="W24" i="1"/>
  <c r="V24" i="1"/>
  <c r="U24" i="1"/>
  <c r="AA24" i="1" s="1"/>
  <c r="S24" i="1"/>
  <c r="T24" i="1" s="1"/>
  <c r="AB24" i="1" s="1"/>
  <c r="J24" i="1"/>
  <c r="Z23" i="1"/>
  <c r="Y23" i="1"/>
  <c r="X23" i="1"/>
  <c r="W23" i="1"/>
  <c r="V23" i="1"/>
  <c r="U23" i="1"/>
  <c r="AA23" i="1" s="1"/>
  <c r="S23" i="1"/>
  <c r="J23" i="1"/>
  <c r="Z22" i="1"/>
  <c r="Y22" i="1"/>
  <c r="X22" i="1"/>
  <c r="W22" i="1"/>
  <c r="V22" i="1"/>
  <c r="U22" i="1"/>
  <c r="AA22" i="1" s="1"/>
  <c r="S22" i="1"/>
  <c r="T22" i="1" s="1"/>
  <c r="AB22" i="1" s="1"/>
  <c r="J22" i="1"/>
  <c r="Z21" i="1"/>
  <c r="Y21" i="1"/>
  <c r="X21" i="1"/>
  <c r="W21" i="1"/>
  <c r="V21" i="1"/>
  <c r="U21" i="1"/>
  <c r="AA21" i="1" s="1"/>
  <c r="S21" i="1"/>
  <c r="J21" i="1"/>
  <c r="T21" i="1" s="1"/>
  <c r="AB21" i="1" s="1"/>
  <c r="Z20" i="1"/>
  <c r="Y20" i="1"/>
  <c r="X20" i="1"/>
  <c r="W20" i="1"/>
  <c r="V20" i="1"/>
  <c r="U20" i="1"/>
  <c r="AA20" i="1" s="1"/>
  <c r="S20" i="1"/>
  <c r="T20" i="1" s="1"/>
  <c r="AB20" i="1" s="1"/>
  <c r="J20" i="1"/>
  <c r="Z19" i="1"/>
  <c r="Y19" i="1"/>
  <c r="X19" i="1"/>
  <c r="W19" i="1"/>
  <c r="V19" i="1"/>
  <c r="U19" i="1"/>
  <c r="AA19" i="1" s="1"/>
  <c r="S19" i="1"/>
  <c r="J19" i="1"/>
  <c r="Z18" i="1"/>
  <c r="Y18" i="1"/>
  <c r="AA18" i="1" s="1"/>
  <c r="X18" i="1"/>
  <c r="W18" i="1"/>
  <c r="V18" i="1"/>
  <c r="U18" i="1"/>
  <c r="S18" i="1"/>
  <c r="T18" i="1" s="1"/>
  <c r="AB18" i="1" s="1"/>
  <c r="J18" i="1"/>
  <c r="Z17" i="1"/>
  <c r="Y17" i="1"/>
  <c r="X17" i="1"/>
  <c r="W17" i="1"/>
  <c r="V17" i="1"/>
  <c r="U17" i="1"/>
  <c r="AA17" i="1" s="1"/>
  <c r="S17" i="1"/>
  <c r="J17" i="1"/>
  <c r="T17" i="1" s="1"/>
  <c r="AB17" i="1" s="1"/>
  <c r="Z16" i="1"/>
  <c r="Y16" i="1"/>
  <c r="X16" i="1"/>
  <c r="W16" i="1"/>
  <c r="V16" i="1"/>
  <c r="U16" i="1"/>
  <c r="AA16" i="1" s="1"/>
  <c r="S16" i="1"/>
  <c r="T16" i="1" s="1"/>
  <c r="AB16" i="1" s="1"/>
  <c r="J16" i="1"/>
  <c r="Z15" i="1"/>
  <c r="Y15" i="1"/>
  <c r="X15" i="1"/>
  <c r="W15" i="1"/>
  <c r="V15" i="1"/>
  <c r="U15" i="1"/>
  <c r="AA15" i="1" s="1"/>
  <c r="S15" i="1"/>
  <c r="J15" i="1"/>
  <c r="Z14" i="1"/>
  <c r="Y14" i="1"/>
  <c r="X14" i="1"/>
  <c r="W14" i="1"/>
  <c r="V14" i="1"/>
  <c r="U14" i="1"/>
  <c r="AA14" i="1" s="1"/>
  <c r="S14" i="1"/>
  <c r="T14" i="1" s="1"/>
  <c r="AB14" i="1" s="1"/>
  <c r="J14" i="1"/>
  <c r="Z13" i="1"/>
  <c r="Y13" i="1"/>
  <c r="X13" i="1"/>
  <c r="W13" i="1"/>
  <c r="V13" i="1"/>
  <c r="U13" i="1"/>
  <c r="AA13" i="1" s="1"/>
  <c r="S13" i="1"/>
  <c r="J13" i="1"/>
  <c r="T13" i="1" s="1"/>
  <c r="AB13" i="1" s="1"/>
  <c r="Z12" i="1"/>
  <c r="Y12" i="1"/>
  <c r="X12" i="1"/>
  <c r="W12" i="1"/>
  <c r="V12" i="1"/>
  <c r="U12" i="1"/>
  <c r="AA12" i="1" s="1"/>
  <c r="S12" i="1"/>
  <c r="J12" i="1"/>
  <c r="Z11" i="1"/>
  <c r="Y11" i="1"/>
  <c r="X11" i="1"/>
  <c r="W11" i="1"/>
  <c r="V11" i="1"/>
  <c r="U11" i="1"/>
  <c r="AA11" i="1" s="1"/>
  <c r="S11" i="1"/>
  <c r="T11" i="1" s="1"/>
  <c r="AB11" i="1" s="1"/>
  <c r="J11" i="1"/>
  <c r="Z10" i="1"/>
  <c r="Y10" i="1"/>
  <c r="X10" i="1"/>
  <c r="W10" i="1"/>
  <c r="V10" i="1"/>
  <c r="U10" i="1"/>
  <c r="AA10" i="1" s="1"/>
  <c r="S10" i="1"/>
  <c r="J10" i="1"/>
  <c r="Z9" i="1"/>
  <c r="Y9" i="1"/>
  <c r="X9" i="1"/>
  <c r="W9" i="1"/>
  <c r="V9" i="1"/>
  <c r="U9" i="1"/>
  <c r="AA9" i="1" s="1"/>
  <c r="S9" i="1"/>
  <c r="J9" i="1"/>
  <c r="Z8" i="1"/>
  <c r="Y8" i="1"/>
  <c r="X8" i="1"/>
  <c r="W8" i="1"/>
  <c r="V8" i="1"/>
  <c r="U8" i="1"/>
  <c r="AA8" i="1" s="1"/>
  <c r="S8" i="1"/>
  <c r="T8" i="1" s="1"/>
  <c r="AB8" i="1" s="1"/>
  <c r="J8" i="1"/>
  <c r="Z7" i="1"/>
  <c r="Y7" i="1"/>
  <c r="X7" i="1"/>
  <c r="W7" i="1"/>
  <c r="V7" i="1"/>
  <c r="U7" i="1"/>
  <c r="AA7" i="1" s="1"/>
  <c r="S7" i="1"/>
  <c r="J7" i="1"/>
  <c r="Z6" i="1"/>
  <c r="Y6" i="1"/>
  <c r="X6" i="1"/>
  <c r="W6" i="1"/>
  <c r="V6" i="1"/>
  <c r="AA6" i="1" s="1"/>
  <c r="U6" i="1"/>
  <c r="S6" i="1"/>
  <c r="J6" i="1"/>
  <c r="Z5" i="1"/>
  <c r="Y5" i="1"/>
  <c r="X5" i="1"/>
  <c r="W5" i="1"/>
  <c r="V5" i="1"/>
  <c r="U5" i="1"/>
  <c r="AA5" i="1" s="1"/>
  <c r="S5" i="1"/>
  <c r="T5" i="1" s="1"/>
  <c r="AB5" i="1" s="1"/>
  <c r="J5" i="1"/>
  <c r="Z4" i="1"/>
  <c r="Y4" i="1"/>
  <c r="X4" i="1"/>
  <c r="W4" i="1"/>
  <c r="V4" i="1"/>
  <c r="U4" i="1"/>
  <c r="AA4" i="1" s="1"/>
  <c r="S4" i="1"/>
  <c r="J4" i="1"/>
  <c r="Z3" i="1"/>
  <c r="Y3" i="1"/>
  <c r="X3" i="1"/>
  <c r="W3" i="1"/>
  <c r="V3" i="1"/>
  <c r="U3" i="1"/>
  <c r="AA3" i="1" s="1"/>
  <c r="S3" i="1"/>
  <c r="J3" i="1"/>
  <c r="Z2" i="1"/>
  <c r="Y2" i="1"/>
  <c r="X2" i="1"/>
  <c r="W2" i="1"/>
  <c r="V2" i="1"/>
  <c r="U2" i="1"/>
  <c r="AA2" i="1" s="1"/>
  <c r="S2" i="1"/>
  <c r="T2" i="1" s="1"/>
  <c r="AB2" i="1" s="1"/>
  <c r="J2" i="1"/>
  <c r="T4" i="1" l="1"/>
  <c r="AB4" i="1" s="1"/>
  <c r="T7" i="1"/>
  <c r="AB7" i="1" s="1"/>
  <c r="T10" i="1"/>
  <c r="AB10" i="1" s="1"/>
  <c r="T191" i="1"/>
  <c r="AB191" i="1" s="1"/>
  <c r="T194" i="1"/>
  <c r="AB194" i="1" s="1"/>
  <c r="T197" i="1"/>
  <c r="AB197" i="1" s="1"/>
  <c r="T200" i="1"/>
  <c r="AB200" i="1" s="1"/>
  <c r="T203" i="1"/>
  <c r="AB203" i="1" s="1"/>
  <c r="T206" i="1"/>
  <c r="AB206" i="1" s="1"/>
  <c r="T209" i="1"/>
  <c r="AB209" i="1" s="1"/>
  <c r="T3" i="1"/>
  <c r="AB3" i="1" s="1"/>
  <c r="T6" i="1"/>
  <c r="AB6" i="1" s="1"/>
  <c r="T9" i="1"/>
  <c r="AB9" i="1" s="1"/>
  <c r="T12" i="1"/>
  <c r="AB12" i="1" s="1"/>
  <c r="T15" i="1"/>
  <c r="AB15" i="1" s="1"/>
  <c r="T19" i="1"/>
  <c r="AB19" i="1" s="1"/>
  <c r="T23" i="1"/>
  <c r="AB23" i="1" s="1"/>
  <c r="T27" i="1"/>
  <c r="AB27" i="1" s="1"/>
  <c r="T31" i="1"/>
  <c r="AB31" i="1" s="1"/>
  <c r="T35" i="1"/>
  <c r="AB35" i="1" s="1"/>
  <c r="T39" i="1"/>
  <c r="AB39" i="1" s="1"/>
  <c r="T43" i="1"/>
  <c r="AB43" i="1" s="1"/>
  <c r="T172" i="1"/>
  <c r="AB172" i="1" s="1"/>
  <c r="T175" i="1"/>
  <c r="AB175" i="1" s="1"/>
  <c r="T178" i="1"/>
  <c r="AB178" i="1" s="1"/>
  <c r="T181" i="1"/>
  <c r="AB181" i="1" s="1"/>
  <c r="T184" i="1"/>
  <c r="AB184" i="1" s="1"/>
  <c r="T187" i="1"/>
  <c r="AB187" i="1" s="1"/>
  <c r="T190" i="1"/>
  <c r="AB190" i="1" s="1"/>
  <c r="T193" i="1"/>
  <c r="AB193" i="1" s="1"/>
  <c r="T196" i="1"/>
  <c r="AB196" i="1" s="1"/>
  <c r="T199" i="1"/>
  <c r="AB199" i="1" s="1"/>
  <c r="T202" i="1"/>
  <c r="AB202" i="1" s="1"/>
  <c r="T205" i="1"/>
  <c r="AB205" i="1" s="1"/>
  <c r="T208" i="1"/>
  <c r="AB208" i="1" s="1"/>
  <c r="T211" i="1"/>
  <c r="AB211" i="1" s="1"/>
  <c r="T98" i="1"/>
  <c r="AB98" i="1" s="1"/>
  <c r="T102" i="1"/>
  <c r="AB102" i="1" s="1"/>
  <c r="T106" i="1"/>
  <c r="AB106" i="1" s="1"/>
  <c r="T110" i="1"/>
  <c r="AB110" i="1" s="1"/>
  <c r="T114" i="1"/>
  <c r="AB114" i="1" s="1"/>
  <c r="T118" i="1"/>
  <c r="AB118" i="1" s="1"/>
  <c r="T122" i="1"/>
  <c r="AB122" i="1" s="1"/>
  <c r="T126" i="1"/>
  <c r="AB126" i="1" s="1"/>
  <c r="T128" i="1"/>
  <c r="AB128" i="1" s="1"/>
  <c r="T132" i="1"/>
  <c r="AB132" i="1" s="1"/>
  <c r="T136" i="1"/>
  <c r="AB136" i="1" s="1"/>
  <c r="T140" i="1"/>
  <c r="AB140" i="1" s="1"/>
  <c r="T99" i="1"/>
  <c r="AB99" i="1" s="1"/>
  <c r="T103" i="1"/>
  <c r="AB103" i="1" s="1"/>
  <c r="T107" i="1"/>
  <c r="AB107" i="1" s="1"/>
  <c r="T111" i="1"/>
  <c r="AB111" i="1" s="1"/>
  <c r="T115" i="1"/>
  <c r="AB115" i="1" s="1"/>
  <c r="T119" i="1"/>
  <c r="AB119" i="1" s="1"/>
  <c r="T123" i="1"/>
  <c r="AB123" i="1" s="1"/>
  <c r="T127" i="1"/>
  <c r="AB127" i="1" s="1"/>
  <c r="T131" i="1"/>
  <c r="AB131" i="1" s="1"/>
  <c r="T135" i="1"/>
  <c r="AB135" i="1" s="1"/>
  <c r="T139" i="1"/>
  <c r="AB139" i="1" s="1"/>
  <c r="T96" i="1"/>
  <c r="AB96" i="1" s="1"/>
  <c r="T100" i="1"/>
  <c r="AB100" i="1" s="1"/>
  <c r="T104" i="1"/>
  <c r="AB104" i="1" s="1"/>
  <c r="T108" i="1"/>
  <c r="AB108" i="1" s="1"/>
  <c r="T112" i="1"/>
  <c r="AB112" i="1" s="1"/>
  <c r="T116" i="1"/>
  <c r="AB116" i="1" s="1"/>
  <c r="T120" i="1"/>
  <c r="AB120" i="1" s="1"/>
  <c r="T124" i="1"/>
  <c r="AB124" i="1" s="1"/>
  <c r="T130" i="1"/>
  <c r="AB130" i="1" s="1"/>
  <c r="T134" i="1"/>
  <c r="AB134" i="1" s="1"/>
  <c r="T138" i="1"/>
  <c r="AB138" i="1" s="1"/>
  <c r="T142" i="1"/>
  <c r="AB142" i="1" s="1"/>
  <c r="T150" i="1"/>
  <c r="AB150" i="1" s="1"/>
  <c r="T154" i="1"/>
  <c r="AB154" i="1" s="1"/>
  <c r="T143" i="1"/>
  <c r="AB143" i="1" s="1"/>
  <c r="T147" i="1"/>
  <c r="AB147" i="1" s="1"/>
  <c r="T151" i="1"/>
  <c r="AB151" i="1" s="1"/>
  <c r="T155" i="1"/>
  <c r="AB155" i="1" s="1"/>
  <c r="T144" i="1"/>
  <c r="AB144" i="1" s="1"/>
  <c r="T148" i="1"/>
  <c r="AB148" i="1" s="1"/>
  <c r="T152" i="1"/>
  <c r="AB152" i="1" s="1"/>
  <c r="T156" i="1"/>
  <c r="AB156" i="1" s="1"/>
</calcChain>
</file>

<file path=xl/sharedStrings.xml><?xml version="1.0" encoding="utf-8"?>
<sst xmlns="http://schemas.openxmlformats.org/spreadsheetml/2006/main" count="1079" uniqueCount="650">
  <si>
    <t>IP/MS HAND2 data for Volcano plot</t>
  </si>
  <si>
    <t>Accession</t>
  </si>
  <si>
    <t>Gene</t>
  </si>
  <si>
    <t>Description</t>
  </si>
  <si>
    <t>Abundance: F2: Sample, untreated-exp</t>
  </si>
  <si>
    <t>Abundance: F3: Sample, untreated-exp</t>
  </si>
  <si>
    <t>Abundance: F4: Sample, untreated-exp</t>
  </si>
  <si>
    <t>Abundance: F1: Sample, untreated-control</t>
  </si>
  <si>
    <t># Peptides</t>
  </si>
  <si>
    <t>E1 Mean</t>
  </si>
  <si>
    <t>E1 Normalized</t>
  </si>
  <si>
    <t>Abundance: F6: Sample, doxycycline-exp</t>
  </si>
  <si>
    <t>Abundance: F7: Sample, doxycycline-exp</t>
  </si>
  <si>
    <t>Abundance: F8: Sample, doxycycline-exp</t>
  </si>
  <si>
    <t>Abundance: F5: Sample, doxycycline-control</t>
  </si>
  <si>
    <t>E2 Mean</t>
  </si>
  <si>
    <t>E2 Normalized</t>
  </si>
  <si>
    <t>Treated / Untreated</t>
  </si>
  <si>
    <t>E1 N</t>
  </si>
  <si>
    <t>E2 N</t>
  </si>
  <si>
    <t>pvalue</t>
  </si>
  <si>
    <t>FoldChange in Treatment Group</t>
  </si>
  <si>
    <t>P05023</t>
  </si>
  <si>
    <t>ATP1A1</t>
  </si>
  <si>
    <t>Sodium/potassium-transporting ATPase subunit alpha-1 [OS=Homo sapiens]</t>
  </si>
  <si>
    <t>P41250</t>
  </si>
  <si>
    <t>GARS1</t>
  </si>
  <si>
    <t>Glycine--tRNA ligase [OS=Homo sapiens]</t>
  </si>
  <si>
    <t>P05141</t>
  </si>
  <si>
    <t>SLC25A5</t>
  </si>
  <si>
    <t>ADP/ATP translocase 2 [OS=Homo sapiens]</t>
  </si>
  <si>
    <t>O75489</t>
  </si>
  <si>
    <t>NDUFS3</t>
  </si>
  <si>
    <t>NADH dehydrogenase [ubiquinone] iron-sulfur protein 3, mitochondrial [OS=Homo sapiens]</t>
  </si>
  <si>
    <t>Q9Y5M8</t>
  </si>
  <si>
    <t>SRPRB</t>
  </si>
  <si>
    <t>Signal recognition particle receptor subunit beta [OS=Homo sapiens]</t>
  </si>
  <si>
    <t>P19532</t>
  </si>
  <si>
    <t>TFE3</t>
  </si>
  <si>
    <t>Transcription factor E3 [OS=Homo sapiens]</t>
  </si>
  <si>
    <t>P63208</t>
  </si>
  <si>
    <t>SKP1</t>
  </si>
  <si>
    <t>S-phase kinase-associated protein 1 [OS=Homo sapiens]</t>
  </si>
  <si>
    <t>P22102</t>
  </si>
  <si>
    <t>GART</t>
  </si>
  <si>
    <t>Trifunctional purine biosynthetic protein adenosine-3 [OS=Homo sapiens]</t>
  </si>
  <si>
    <t>P61978</t>
  </si>
  <si>
    <t>HNRNPK</t>
  </si>
  <si>
    <t>Heterogeneous nuclear ribonucleoprotein K [OS=Homo sapiens]</t>
  </si>
  <si>
    <t>Q9NQX3</t>
  </si>
  <si>
    <t>GPHN</t>
  </si>
  <si>
    <t>Gephyrin [OS=Homo sapiens]</t>
  </si>
  <si>
    <t>P60891</t>
  </si>
  <si>
    <t>PRPS1</t>
  </si>
  <si>
    <t>Ribose-phosphate pyrophosphokinase 1 [OS=Homo sapiens]</t>
  </si>
  <si>
    <t>Q96SI9</t>
  </si>
  <si>
    <t>STRBP</t>
  </si>
  <si>
    <t>Spermatid perinuclear RNA-binding protein [OS=Homo sapiens]</t>
  </si>
  <si>
    <t>O60506-3</t>
  </si>
  <si>
    <t>SYNCRIP</t>
  </si>
  <si>
    <t>Isoform 3 of Heterogeneous nuclear ribonucleoprotein Q [OS=Homo sapiens]</t>
  </si>
  <si>
    <t>P43246</t>
  </si>
  <si>
    <t>MSH2</t>
  </si>
  <si>
    <t>DNA mismatch repair protein Msh2 [OS=Homo sapiens]</t>
  </si>
  <si>
    <t>P12236</t>
  </si>
  <si>
    <t>SLC25A6</t>
  </si>
  <si>
    <t>ADP/ATP translocase 3 [OS=Homo sapiens]</t>
  </si>
  <si>
    <t>Q9UJS0</t>
  </si>
  <si>
    <t>SLC25A13</t>
  </si>
  <si>
    <t>Calcium-binding mitochondrial carrier protein Aralar2 [OS=Homo sapiens]</t>
  </si>
  <si>
    <t>Q9NZ01</t>
  </si>
  <si>
    <t>TECR</t>
  </si>
  <si>
    <t>Very-long-chain enoyl-CoA reductase [OS=Homo sapiens]</t>
  </si>
  <si>
    <t>P09172</t>
  </si>
  <si>
    <t>DBH</t>
  </si>
  <si>
    <t>Dopamine beta-hydroxylase [OS=Homo sapiens]</t>
  </si>
  <si>
    <t>P09543</t>
  </si>
  <si>
    <t>CNP</t>
  </si>
  <si>
    <t>2',3'-cyclic-nucleotide 3'-phosphodiesterase [OS=Homo sapiens]</t>
  </si>
  <si>
    <t>P30153</t>
  </si>
  <si>
    <t>PPP2R1A</t>
  </si>
  <si>
    <t>Serine/threonine-protein phosphatase 2A 65 kDa regulatory subunit A alpha isoform [OS=Homo sapiens]</t>
  </si>
  <si>
    <t>A6NKG5</t>
  </si>
  <si>
    <t>RTL1</t>
  </si>
  <si>
    <t>Retrotransposon-like protein 1 [OS=Homo sapiens]</t>
  </si>
  <si>
    <t>P06576</t>
  </si>
  <si>
    <t>ATP5F1B</t>
  </si>
  <si>
    <t>ATP synthase subunit beta, mitochondrial [OS=Homo sapiens]</t>
  </si>
  <si>
    <t>P26640</t>
  </si>
  <si>
    <t>VARS1</t>
  </si>
  <si>
    <t>Valine--tRNA ligase [OS=Homo sapiens]</t>
  </si>
  <si>
    <t>P51610</t>
  </si>
  <si>
    <t>HCFC1</t>
  </si>
  <si>
    <t>Host cell factor 1 [OS=Homo sapiens]</t>
  </si>
  <si>
    <t>P08238</t>
  </si>
  <si>
    <t>HSP90AB1</t>
  </si>
  <si>
    <t>Heat shock protein HSP 90-beta [OS=Homo sapiens]</t>
  </si>
  <si>
    <t>Q92598</t>
  </si>
  <si>
    <t>HSPH1</t>
  </si>
  <si>
    <t>Heat shock protein 105 kDa [OS=Homo sapiens]</t>
  </si>
  <si>
    <t>P11021</t>
  </si>
  <si>
    <t>HSPA5</t>
  </si>
  <si>
    <t>Endoplasmic reticulum chaperone BiP [OS=Homo sapiens]</t>
  </si>
  <si>
    <t>P24666</t>
  </si>
  <si>
    <t>ACP1</t>
  </si>
  <si>
    <t>Low molecular weight phosphotyrosine protein phosphatase [OS=Homo sapiens]</t>
  </si>
  <si>
    <t>P38646</t>
  </si>
  <si>
    <t>HSPA9</t>
  </si>
  <si>
    <t>Stress-70 protein, mitochondrial [OS=Homo sapiens]</t>
  </si>
  <si>
    <t>P13995</t>
  </si>
  <si>
    <t>MTHFD2</t>
  </si>
  <si>
    <t>Bifunctional methylenetetrahydrofolate dehydrogenase/cyclohydrolase, mitochondrial [OS=Homo sapiens]</t>
  </si>
  <si>
    <t>O00567</t>
  </si>
  <si>
    <t>NOP56</t>
  </si>
  <si>
    <t>Nucleolar protein 56 [OS=Homo sapiens]</t>
  </si>
  <si>
    <t>Q8WUA4</t>
  </si>
  <si>
    <t>GTF3C2</t>
  </si>
  <si>
    <t>General transcription factor 3C polypeptide 2 [OS=Homo sapiens]</t>
  </si>
  <si>
    <t>P31689</t>
  </si>
  <si>
    <t>DNAJA1</t>
  </si>
  <si>
    <t>DnaJ homolog subfamily A member 1 [OS=Homo sapiens]</t>
  </si>
  <si>
    <t>Q5JSZ5-4</t>
  </si>
  <si>
    <t>PRRC2B</t>
  </si>
  <si>
    <t>Isoform 4 of Protein PRRC2B [OS=Homo sapiens]</t>
  </si>
  <si>
    <t>Q9UHF7</t>
  </si>
  <si>
    <t>TRPS1</t>
  </si>
  <si>
    <t>Zinc finger transcription factor Trps1 [OS=Homo sapiens]</t>
  </si>
  <si>
    <t>P36956</t>
  </si>
  <si>
    <t>SREBF1</t>
  </si>
  <si>
    <t>Sterol regulatory element-binding protein 1 [OS=Homo sapiens]</t>
  </si>
  <si>
    <t>Q9Y4P3</t>
  </si>
  <si>
    <t>TBL2</t>
  </si>
  <si>
    <t>Transducin beta-like protein 2 [OS=Homo sapiens]</t>
  </si>
  <si>
    <t>P15884-6</t>
  </si>
  <si>
    <t>TCF4</t>
  </si>
  <si>
    <t>Isoform A- of Transcription factor 4 [OS=Homo sapiens]</t>
  </si>
  <si>
    <t>P28482</t>
  </si>
  <si>
    <t>MAPK1</t>
  </si>
  <si>
    <t>Mitogen-activated protein kinase 1 [OS=Homo sapiens]</t>
  </si>
  <si>
    <t>P04843</t>
  </si>
  <si>
    <t>RPN1</t>
  </si>
  <si>
    <t>Dolichyl-diphosphooligosaccharide--protein glycosyltransferase subunit 1 [OS=Homo sapiens]</t>
  </si>
  <si>
    <t>O00505</t>
  </si>
  <si>
    <t>KPNA3</t>
  </si>
  <si>
    <t>Importin subunit alpha-4 [OS=Homo sapiens]</t>
  </si>
  <si>
    <t>P68104</t>
  </si>
  <si>
    <t>EEF1A1</t>
  </si>
  <si>
    <t>Elongation factor 1-alpha 1 [OS=Homo sapiens]</t>
  </si>
  <si>
    <t>Q86UP2</t>
  </si>
  <si>
    <t>KTN1</t>
  </si>
  <si>
    <t>Kinectin [OS=Homo sapiens]</t>
  </si>
  <si>
    <t>Q9Y676</t>
  </si>
  <si>
    <t>MRPS18B</t>
  </si>
  <si>
    <t>28S ribosomal protein S18b, mitochondrial [OS=Homo sapiens]</t>
  </si>
  <si>
    <t>Q93009</t>
  </si>
  <si>
    <t>USP7</t>
  </si>
  <si>
    <t>Ubiquitin carboxyl-terminal hydrolase 7 [OS=Homo sapiens]</t>
  </si>
  <si>
    <t>P49454</t>
  </si>
  <si>
    <t>CENPF</t>
  </si>
  <si>
    <t>Centromere protein F [OS=Homo sapiens]</t>
  </si>
  <si>
    <t>P53985</t>
  </si>
  <si>
    <t>SLC16A1</t>
  </si>
  <si>
    <t>Monocarboxylate transporter 1 [OS=Homo sapiens]</t>
  </si>
  <si>
    <t>P17987</t>
  </si>
  <si>
    <t>TCP1</t>
  </si>
  <si>
    <t>T-complex protein 1 subunit alpha [OS=Homo sapiens]</t>
  </si>
  <si>
    <t>P15884-2</t>
  </si>
  <si>
    <t>Isoform SEF2-1A of Transcription factor 4 [OS=Homo sapiens]</t>
  </si>
  <si>
    <t>Q9P2J5</t>
  </si>
  <si>
    <t>LARS1</t>
  </si>
  <si>
    <t>Leucine--tRNA ligase, cytoplasmic [OS=Homo sapiens]</t>
  </si>
  <si>
    <t>Q9GZT3</t>
  </si>
  <si>
    <t>SLIRP</t>
  </si>
  <si>
    <t>SRA stem-loop-interacting RNA-binding protein, mitochondrial [OS=Homo sapiens]</t>
  </si>
  <si>
    <t>Q5JSZ5</t>
  </si>
  <si>
    <t>Protein PRRC2B [OS=Homo sapiens]</t>
  </si>
  <si>
    <t>O95816</t>
  </si>
  <si>
    <t>BAG2</t>
  </si>
  <si>
    <t>BAG family molecular chaperone regulator 2 [OS=Homo sapiens]</t>
  </si>
  <si>
    <t>Q9NUW8</t>
  </si>
  <si>
    <t>TDP1</t>
  </si>
  <si>
    <t>Tyrosyl-DNA phosphodiesterase 1 [OS=Homo sapiens]</t>
  </si>
  <si>
    <t>P29692</t>
  </si>
  <si>
    <t>EEF1D</t>
  </si>
  <si>
    <t>Elongation factor 1-delta [OS=Homo sapiens]</t>
  </si>
  <si>
    <t>P16615</t>
  </si>
  <si>
    <t>ATP2A2</t>
  </si>
  <si>
    <t>Sarcoplasmic/endoplasmic reticulum calcium ATPase 2 [OS=Homo sapiens]</t>
  </si>
  <si>
    <t>O00411</t>
  </si>
  <si>
    <t>POLRMT</t>
  </si>
  <si>
    <t>DNA-directed RNA polymerase, mitochondrial [OS=Homo sapiens]</t>
  </si>
  <si>
    <t>O14744</t>
  </si>
  <si>
    <t>PRMT5</t>
  </si>
  <si>
    <t>Protein arginine N-methyltransferase 5 [OS=Homo sapiens]</t>
  </si>
  <si>
    <r>
      <rPr>
        <sz val="10"/>
        <rFont val="Arial"/>
        <family val="2"/>
      </rPr>
      <t>P15884</t>
    </r>
    <r>
      <rPr>
        <sz val="12"/>
        <color theme="1"/>
        <rFont val="Calibri"/>
        <family val="2"/>
        <scheme val="minor"/>
      </rPr>
      <t>-3</t>
    </r>
  </si>
  <si>
    <t>Isoform SEF2-1D of Transcription factor 4 [OS=Homo sapiens]</t>
  </si>
  <si>
    <t>P15884-3</t>
  </si>
  <si>
    <t>P32119</t>
  </si>
  <si>
    <t>PRDX2</t>
  </si>
  <si>
    <t>Peroxiredoxin-2 [OS=Homo sapiens]</t>
  </si>
  <si>
    <t>Q92522</t>
  </si>
  <si>
    <t>H1-10</t>
  </si>
  <si>
    <t>Histone H1.10 [OS=Homo sapiens]</t>
  </si>
  <si>
    <t>Q9GZR7</t>
  </si>
  <si>
    <t>DDX24</t>
  </si>
  <si>
    <t>ATP-dependent RNA helicase DDX24 [OS=Homo sapiens]</t>
  </si>
  <si>
    <t>P0DMV9</t>
  </si>
  <si>
    <t>HSPA1B</t>
  </si>
  <si>
    <t>Heat shock 70 kDa protein 1B [OS=Homo sapiens]</t>
  </si>
  <si>
    <t>P13639</t>
  </si>
  <si>
    <t>EEF2</t>
  </si>
  <si>
    <t>Elongation factor 2 [OS=Homo sapiens]</t>
  </si>
  <si>
    <t>P50991</t>
  </si>
  <si>
    <t>CCT4</t>
  </si>
  <si>
    <t>T-complex protein 1 subunit delta [OS=Homo sapiens]</t>
  </si>
  <si>
    <t>Q9P035</t>
  </si>
  <si>
    <t>HACD3</t>
  </si>
  <si>
    <t>Very-long-chain (3R)-3-hydroxyacyl-CoA dehydratase 3 [OS=Homo sapiens]</t>
  </si>
  <si>
    <t>Q99714</t>
  </si>
  <si>
    <t>HSD17B10</t>
  </si>
  <si>
    <t>3-hydroxyacyl-CoA dehydrogenase type-2 [OS=Homo sapiens]</t>
  </si>
  <si>
    <t>P17812</t>
  </si>
  <si>
    <t>CTPS1</t>
  </si>
  <si>
    <t>CTP synthase 1 [OS=Homo sapiens]</t>
  </si>
  <si>
    <t>Q15149</t>
  </si>
  <si>
    <t>PLEC</t>
  </si>
  <si>
    <t>Plectin [OS=Homo sapiens]</t>
  </si>
  <si>
    <t>P10412</t>
  </si>
  <si>
    <t>H1-4</t>
  </si>
  <si>
    <t>Histone H1.4 [OS=Homo sapiens]</t>
  </si>
  <si>
    <t>O60884</t>
  </si>
  <si>
    <t>DNAJA2</t>
  </si>
  <si>
    <t>DnaJ homolog subfamily A member 2 [OS=Homo sapiens]</t>
  </si>
  <si>
    <t>O43298</t>
  </si>
  <si>
    <t>ZBTB43</t>
  </si>
  <si>
    <t>Zinc finger and BTB domain-containing protein 43 [OS=Homo sapiens]</t>
  </si>
  <si>
    <t>O15294</t>
  </si>
  <si>
    <t>OGT</t>
  </si>
  <si>
    <t>UDP-N-acetylglucosamine--peptide N-acetylglucosaminyltransferase 110 kDa subunit [OS=Homo sapiens]</t>
  </si>
  <si>
    <t>P14618</t>
  </si>
  <si>
    <t>PKM</t>
  </si>
  <si>
    <t>Pyruvate kinase PKM [OS=Homo sapiens]</t>
  </si>
  <si>
    <t>P11586</t>
  </si>
  <si>
    <t>MTHFD1</t>
  </si>
  <si>
    <t>C-1-tetrahydrofolate synthase, cytoplasmic [OS=Homo sapiens]</t>
  </si>
  <si>
    <t>Q06830</t>
  </si>
  <si>
    <t>PRDX1</t>
  </si>
  <si>
    <t>Peroxiredoxin-1 [OS=Homo sapiens]</t>
  </si>
  <si>
    <t>Q5T9A4</t>
  </si>
  <si>
    <t>ATAD3B</t>
  </si>
  <si>
    <t>ATPase family AAA domain-containing protein 3B [OS=Homo sapiens]</t>
  </si>
  <si>
    <t>P26641</t>
  </si>
  <si>
    <t>EEF1G</t>
  </si>
  <si>
    <t>Elongation factor 1-gamma [OS=Homo sapiens]</t>
  </si>
  <si>
    <t>Q96T60</t>
  </si>
  <si>
    <t>PNKP</t>
  </si>
  <si>
    <t>Bifunctional polynucleotide phosphatase/kinase [OS=Homo sapiens]</t>
  </si>
  <si>
    <t>Q9ULV3</t>
  </si>
  <si>
    <t>CIZ1</t>
  </si>
  <si>
    <t>Cip1-interacting zinc finger protein [OS=Homo sapiens]</t>
  </si>
  <si>
    <t>Q9Y262</t>
  </si>
  <si>
    <t>EIF3L</t>
  </si>
  <si>
    <t>Eukaryotic translation initiation factor 3 subunit L [OS=Homo sapiens]</t>
  </si>
  <si>
    <t>P49327</t>
  </si>
  <si>
    <t>FASN</t>
  </si>
  <si>
    <t>Fatty acid synthase [OS=Homo sapiens]</t>
  </si>
  <si>
    <t>Q96DT7</t>
  </si>
  <si>
    <t>ZBTB10</t>
  </si>
  <si>
    <t>Zinc finger and BTB domain-containing protein 10 [OS=Homo sapiens]</t>
  </si>
  <si>
    <t>P48681</t>
  </si>
  <si>
    <t>NES</t>
  </si>
  <si>
    <t>Nestin [OS=Homo sapiens]</t>
  </si>
  <si>
    <t>Q9NNW5</t>
  </si>
  <si>
    <t>WDR6</t>
  </si>
  <si>
    <t>WD repeat-containing protein 6 [OS=Homo sapiens]</t>
  </si>
  <si>
    <t>P10809</t>
  </si>
  <si>
    <t>HSPD1</t>
  </si>
  <si>
    <t>60 kDa heat shock protein, mitochondrial [OS=Homo sapiens]</t>
  </si>
  <si>
    <t>P49411</t>
  </si>
  <si>
    <t>TUFM</t>
  </si>
  <si>
    <t>Elongation factor Tu, mitochondrial [OS=Homo sapiens]</t>
  </si>
  <si>
    <t>O75569</t>
  </si>
  <si>
    <t>PRKRA</t>
  </si>
  <si>
    <t>Interferon-inducible double-stranded RNA-dependent protein kinase activator A [OS=Homo sapiens]</t>
  </si>
  <si>
    <t>P68363</t>
  </si>
  <si>
    <t>TUBA1B</t>
  </si>
  <si>
    <t>Tubulin alpha-1B chain [OS=Homo sapiens]</t>
  </si>
  <si>
    <t>Q12772</t>
  </si>
  <si>
    <t>SREBF2</t>
  </si>
  <si>
    <t>Sterol regulatory element-binding protein 2 [OS=Homo sapiens]</t>
  </si>
  <si>
    <t>O14776</t>
  </si>
  <si>
    <t>TCERG1</t>
  </si>
  <si>
    <t>Transcription elongation regulator 1 [OS=Homo sapiens]</t>
  </si>
  <si>
    <t>P02545-2</t>
  </si>
  <si>
    <t>LMNA</t>
  </si>
  <si>
    <t>Isoform C of Prelamin-A/C [OS=Homo sapiens]</t>
  </si>
  <si>
    <t>P50990</t>
  </si>
  <si>
    <t>CCT8</t>
  </si>
  <si>
    <t>T-complex protein 1 subunit theta [OS=Homo sapiens]</t>
  </si>
  <si>
    <t>P07437</t>
  </si>
  <si>
    <t>TUBB</t>
  </si>
  <si>
    <t>Tubulin beta chain [OS=Homo sapiens]</t>
  </si>
  <si>
    <t>P49750-1</t>
  </si>
  <si>
    <t>YLPM1</t>
  </si>
  <si>
    <t>Isoform 1 of YLP motif-containing protein 1 [OS=Homo sapiens]</t>
  </si>
  <si>
    <t>P25705</t>
  </si>
  <si>
    <t>ATP5F1A</t>
  </si>
  <si>
    <t>ATP synthase subunit alpha, mitochondrial [OS=Homo sapiens]</t>
  </si>
  <si>
    <t>P22234</t>
  </si>
  <si>
    <t>PAICS</t>
  </si>
  <si>
    <t>Multifunctional protein ADE2 [OS=Homo sapiens]</t>
  </si>
  <si>
    <t>P07814</t>
  </si>
  <si>
    <t>EPRS1</t>
  </si>
  <si>
    <t>Bifunctional glutamate/proline--tRNA ligase [OS=Homo sapiens]</t>
  </si>
  <si>
    <t>Q9NVI7-2</t>
  </si>
  <si>
    <t>ATAD3A</t>
  </si>
  <si>
    <t>Isoform 2 of ATPase family AAA domain-containing protein 3A [OS=Homo sapiens]</t>
  </si>
  <si>
    <t>Q9H7E2-3</t>
  </si>
  <si>
    <t>TDRD3</t>
  </si>
  <si>
    <t>Isoform 3 of Tudor domain-containing protein 3 [OS=Homo sapiens]</t>
  </si>
  <si>
    <t>P27824</t>
  </si>
  <si>
    <t>CANX</t>
  </si>
  <si>
    <t>Calnexin [OS=Homo sapiens]</t>
  </si>
  <si>
    <t>P15923-3</t>
  </si>
  <si>
    <t>TCF3</t>
  </si>
  <si>
    <t>Isoform 3 of Transcription factor E2-alpha [OS=Homo sapiens]</t>
  </si>
  <si>
    <t>Q96F07</t>
  </si>
  <si>
    <t>CYFIP2</t>
  </si>
  <si>
    <t>Cytoplasmic FMR1-interacting protein 2 [OS=Homo sapiens]</t>
  </si>
  <si>
    <t>O43813</t>
  </si>
  <si>
    <t>LANCL1</t>
  </si>
  <si>
    <t>Glutathione S-transferase LANCL1 [OS=Homo sapiens]</t>
  </si>
  <si>
    <t>O96004</t>
  </si>
  <si>
    <t>HAND1</t>
  </si>
  <si>
    <t>Heart- and neural crest derivatives-expressed protein 1 [OS=Homo sapiens]</t>
  </si>
  <si>
    <t>Q16352</t>
  </si>
  <si>
    <t>INA</t>
  </si>
  <si>
    <t>Alpha-internexin [OS=Homo sapiens]</t>
  </si>
  <si>
    <t>O95985</t>
  </si>
  <si>
    <t>TOP3B</t>
  </si>
  <si>
    <t>DNA topoisomerase 3-beta-1 [OS=Homo sapiens]</t>
  </si>
  <si>
    <t>Q86UE4</t>
  </si>
  <si>
    <t>MTDH</t>
  </si>
  <si>
    <t>Protein LYRIC [OS=Homo sapiens]</t>
  </si>
  <si>
    <t>O14979</t>
  </si>
  <si>
    <t>HNRNPDL</t>
  </si>
  <si>
    <t>Heterogeneous nuclear ribonucleoprotein D-like [OS=Homo sapiens]</t>
  </si>
  <si>
    <t>P17480</t>
  </si>
  <si>
    <t>UBTF</t>
  </si>
  <si>
    <t>Nucleolar transcription factor 1 [OS=Homo sapiens]</t>
  </si>
  <si>
    <t>O43175</t>
  </si>
  <si>
    <t>PHGDH</t>
  </si>
  <si>
    <t>D-3-phosphoglycerate dehydrogenase [OS=Homo sapiens]</t>
  </si>
  <si>
    <t>P14866</t>
  </si>
  <si>
    <t>HNRNPL</t>
  </si>
  <si>
    <t>Heterogeneous nuclear ribonucleoprotein L [OS=Homo sapiens]</t>
  </si>
  <si>
    <t>Q9UN37</t>
  </si>
  <si>
    <t>VPS4A</t>
  </si>
  <si>
    <t>Vacuolar protein sorting-associated protein 4A [OS=Homo sapiens]</t>
  </si>
  <si>
    <t>Q9UNY4</t>
  </si>
  <si>
    <t>TTF2</t>
  </si>
  <si>
    <t>Transcription termination factor 2 [OS=Homo sapiens]</t>
  </si>
  <si>
    <t>Q14151</t>
  </si>
  <si>
    <t>SAFB2</t>
  </si>
  <si>
    <t>Scaffold attachment factor B2 [OS=Homo sapiens]</t>
  </si>
  <si>
    <t>Q1KMD3</t>
  </si>
  <si>
    <t>HNRNPUL2</t>
  </si>
  <si>
    <t>Heterogeneous nuclear ribonucleoprotein U-like protein 2 [OS=Homo sapiens]</t>
  </si>
  <si>
    <t>P42704</t>
  </si>
  <si>
    <t>LRPPRC</t>
  </si>
  <si>
    <t>Leucine-rich PPR motif-containing protein, mitochondrial [OS=Homo sapiens]</t>
  </si>
  <si>
    <t>P17676</t>
  </si>
  <si>
    <t>CEBPB</t>
  </si>
  <si>
    <t>CCAAT/enhancer-binding protein beta [OS=Homo sapiens]</t>
  </si>
  <si>
    <t>Q12789</t>
  </si>
  <si>
    <t>GTF3C1</t>
  </si>
  <si>
    <t>General transcription factor 3C polypeptide 1 [OS=Homo sapiens]</t>
  </si>
  <si>
    <t>P35232</t>
  </si>
  <si>
    <t>PHB1</t>
  </si>
  <si>
    <t>Prohibitin 1 [OS=Homo sapiens]</t>
  </si>
  <si>
    <t>O95782</t>
  </si>
  <si>
    <t>AP2A1</t>
  </si>
  <si>
    <t>AP-2 complex subunit alpha-1 [OS=Homo sapiens]</t>
  </si>
  <si>
    <t>Q86UP3-5</t>
  </si>
  <si>
    <t>ZFHX4</t>
  </si>
  <si>
    <t>Isoform 5 of Zinc finger homeobox protein 4 [OS=Homo sapiens]</t>
  </si>
  <si>
    <t>Q9UQR1</t>
  </si>
  <si>
    <t>ZNF148</t>
  </si>
  <si>
    <t>Zinc finger protein 148 [OS=Homo sapiens]</t>
  </si>
  <si>
    <t>Q9H089</t>
  </si>
  <si>
    <t>LSG1</t>
  </si>
  <si>
    <t>Large subunit GTPase 1 homolog [OS=Homo sapiens]</t>
  </si>
  <si>
    <t>P04792</t>
  </si>
  <si>
    <t>HSPB1</t>
  </si>
  <si>
    <t>Heat shock protein beta-1 [OS=Homo sapiens]</t>
  </si>
  <si>
    <t>Q13509</t>
  </si>
  <si>
    <t>TUBB3</t>
  </si>
  <si>
    <t>Tubulin beta-3 chain [OS=Homo sapiens]</t>
  </si>
  <si>
    <t>Q14527</t>
  </si>
  <si>
    <t>HLTF</t>
  </si>
  <si>
    <t>Helicase-like transcription factor [OS=Homo sapiens]</t>
  </si>
  <si>
    <t>Q9BTC8</t>
  </si>
  <si>
    <t>MTA3</t>
  </si>
  <si>
    <t>Metastasis-associated protein MTA3 [OS=Homo sapiens]</t>
  </si>
  <si>
    <t>Q14315</t>
  </si>
  <si>
    <t>FLNC</t>
  </si>
  <si>
    <t>Filamin-C [OS=Homo sapiens]</t>
  </si>
  <si>
    <t>P11137</t>
  </si>
  <si>
    <t>MAP2</t>
  </si>
  <si>
    <t>Microtubule-associated protein 2 [OS=Homo sapiens]</t>
  </si>
  <si>
    <t>P19484</t>
  </si>
  <si>
    <t>TFEB</t>
  </si>
  <si>
    <t>Transcription factor EB [OS=Homo sapiens]</t>
  </si>
  <si>
    <t>O94916-4</t>
  </si>
  <si>
    <t>NFAT5</t>
  </si>
  <si>
    <t>Isoform D of Nuclear factor of activated T-cells 5 [OS=Homo sapiens]</t>
  </si>
  <si>
    <t>P40426</t>
  </si>
  <si>
    <t>PBX3</t>
  </si>
  <si>
    <t>Pre-B-cell leukemia transcription factor 3 [OS=Homo sapiens]</t>
  </si>
  <si>
    <t>Q8NA72</t>
  </si>
  <si>
    <t>POC5</t>
  </si>
  <si>
    <t>Centrosomal protein POC5 [OS=Homo sapiens]</t>
  </si>
  <si>
    <t>P54136</t>
  </si>
  <si>
    <t>RARS1</t>
  </si>
  <si>
    <t>Arginine--tRNA ligase, cytoplasmic [OS=Homo sapiens]</t>
  </si>
  <si>
    <t>P46821</t>
  </si>
  <si>
    <t>MAP1B</t>
  </si>
  <si>
    <t>Microtubule-associated protein 1B [OS=Homo sapiens]</t>
  </si>
  <si>
    <t>P35250</t>
  </si>
  <si>
    <t>RFC2</t>
  </si>
  <si>
    <t>Replication factor C subunit 2 [OS=Homo sapiens]</t>
  </si>
  <si>
    <t>Q9NVV4</t>
  </si>
  <si>
    <t>MTPAP</t>
  </si>
  <si>
    <t>Poly(A) RNA polymerase, mitochondrial [OS=Homo sapiens]</t>
  </si>
  <si>
    <t>P62847</t>
  </si>
  <si>
    <t>RPS24</t>
  </si>
  <si>
    <t>40S ribosomal protein S24 [OS=Homo sapiens]</t>
  </si>
  <si>
    <t>O15372</t>
  </si>
  <si>
    <t>EIF3H</t>
  </si>
  <si>
    <t>Eukaryotic translation initiation factor 3 subunit H [OS=Homo sapiens]</t>
  </si>
  <si>
    <t>P30876</t>
  </si>
  <si>
    <t>POLR2B</t>
  </si>
  <si>
    <t>DNA-directed RNA polymerase II subunit RPB2 [OS=Homo sapiens]</t>
  </si>
  <si>
    <t>P48735</t>
  </si>
  <si>
    <t>IDH2</t>
  </si>
  <si>
    <t>Isocitrate dehydrogenase [NADP], mitochondrial [OS=Homo sapiens]</t>
  </si>
  <si>
    <t>Q8NFF5</t>
  </si>
  <si>
    <t>FLAD1</t>
  </si>
  <si>
    <t>FAD synthase [OS=Homo sapiens]</t>
  </si>
  <si>
    <t>Q15437</t>
  </si>
  <si>
    <t>SEC23B</t>
  </si>
  <si>
    <t>Protein transport protein Sec23B [OS=Homo sapiens]</t>
  </si>
  <si>
    <t>Q9Y265</t>
  </si>
  <si>
    <t>RUVBL1</t>
  </si>
  <si>
    <t>RuvB-like 1 [OS=Homo sapiens]</t>
  </si>
  <si>
    <t>P26378-1</t>
  </si>
  <si>
    <t>ELAVL4</t>
  </si>
  <si>
    <t>Isoform 1 of ELAV-like protein 4 [OS=Homo sapiens]</t>
  </si>
  <si>
    <t>Q00610</t>
  </si>
  <si>
    <t>CLTC</t>
  </si>
  <si>
    <t>Clathrin heavy chain 1 [OS=Homo sapiens]</t>
  </si>
  <si>
    <t>P27816</t>
  </si>
  <si>
    <t>MAP4</t>
  </si>
  <si>
    <t>Microtubule-associated protein 4 [OS=Homo sapiens]</t>
  </si>
  <si>
    <t>Q3ZCQ8</t>
  </si>
  <si>
    <t>TIMM50</t>
  </si>
  <si>
    <t>Mitochondrial import inner membrane translocase subunit TIM50 [OS=Homo sapiens]</t>
  </si>
  <si>
    <t>Q9BYJ9</t>
  </si>
  <si>
    <t>YTHDF1</t>
  </si>
  <si>
    <t>YTH domain-containing family protein 1 [OS=Homo sapiens]</t>
  </si>
  <si>
    <t>P32322</t>
  </si>
  <si>
    <t>PYCR1</t>
  </si>
  <si>
    <t>Pyrroline-5-carboxylate reductase 1, mitochondrial [OS=Homo sapiens]</t>
  </si>
  <si>
    <t>Q9UBQ5</t>
  </si>
  <si>
    <t>EIF3K</t>
  </si>
  <si>
    <t>Eukaryotic translation initiation factor 3 subunit K [OS=Homo sapiens]</t>
  </si>
  <si>
    <t>P48643</t>
  </si>
  <si>
    <t>CCT5</t>
  </si>
  <si>
    <t>T-complex protein 1 subunit epsilon [OS=Homo sapiens]</t>
  </si>
  <si>
    <t>P38159</t>
  </si>
  <si>
    <t>RBMX</t>
  </si>
  <si>
    <t>RNA-binding motif protein, X chromosome [OS=Homo sapiens]</t>
  </si>
  <si>
    <t>Q06330</t>
  </si>
  <si>
    <t>RBPJ</t>
  </si>
  <si>
    <t>Recombining binding protein suppressor of hairless [OS=Homo sapiens]</t>
  </si>
  <si>
    <t>Q01664</t>
  </si>
  <si>
    <t>TFAP4</t>
  </si>
  <si>
    <t>Transcription factor AP-4 [OS=Homo sapiens]</t>
  </si>
  <si>
    <t>P07900</t>
  </si>
  <si>
    <t>HSP90AA1</t>
  </si>
  <si>
    <t>Heat shock protein HSP 90-alpha [OS=Homo sapiens]</t>
  </si>
  <si>
    <t>P27708</t>
  </si>
  <si>
    <t>CAD</t>
  </si>
  <si>
    <t>CAD protein [OS=Homo sapiens]</t>
  </si>
  <si>
    <t>Q9BVA1</t>
  </si>
  <si>
    <t>TUBB2B</t>
  </si>
  <si>
    <t>Tubulin beta-2B chain [OS=Homo sapiens]</t>
  </si>
  <si>
    <t>Q01538</t>
  </si>
  <si>
    <t>MYT1</t>
  </si>
  <si>
    <t>Myelin transcription factor 1 [OS=Homo sapiens]</t>
  </si>
  <si>
    <t>P18887</t>
  </si>
  <si>
    <t>XRCC1</t>
  </si>
  <si>
    <t>DNA repair protein XRCC1 [OS=Homo sapiens]</t>
  </si>
  <si>
    <t>P40938</t>
  </si>
  <si>
    <t>RFC3</t>
  </si>
  <si>
    <t>Replication factor C subunit 3 [OS=Homo sapiens]</t>
  </si>
  <si>
    <t>Q9Y5Q8</t>
  </si>
  <si>
    <t>GTF3C5</t>
  </si>
  <si>
    <t>General transcription factor 3C polypeptide 5 [OS=Homo sapiens]</t>
  </si>
  <si>
    <t>Q8TF68</t>
  </si>
  <si>
    <t>ZNF384</t>
  </si>
  <si>
    <t>Zinc finger protein 384 [OS=Homo sapiens]</t>
  </si>
  <si>
    <t>P49916</t>
  </si>
  <si>
    <t>LIG3</t>
  </si>
  <si>
    <t>DNA ligase 3 [OS=Homo sapiens]</t>
  </si>
  <si>
    <t>P61296</t>
  </si>
  <si>
    <t>HAND2</t>
  </si>
  <si>
    <t>Heart- and neural crest derivatives-expressed protein 2 [OS=Homo sapiens]</t>
  </si>
  <si>
    <t>Q58FF6</t>
  </si>
  <si>
    <t>HSP90AB4P</t>
  </si>
  <si>
    <t>Putative heat shock protein HSP 90-beta 4 [OS=Homo sapiens]</t>
  </si>
  <si>
    <t>Q13454</t>
  </si>
  <si>
    <t>TUSC3</t>
  </si>
  <si>
    <t>Tumor suppressor candidate 3 [OS=Homo sapiens]</t>
  </si>
  <si>
    <t>Q86V48</t>
  </si>
  <si>
    <t>LUZP1</t>
  </si>
  <si>
    <t>Leucine zipper protein 1 [OS=Homo sapiens]</t>
  </si>
  <si>
    <t>O60716</t>
  </si>
  <si>
    <t>CTNND1</t>
  </si>
  <si>
    <t>Catenin delta-1 [OS=Homo sapiens]</t>
  </si>
  <si>
    <t>Q9BW92</t>
  </si>
  <si>
    <t>TARS2</t>
  </si>
  <si>
    <t>Threonine--tRNA ligase, mitochondrial [OS=Homo sapiens]</t>
  </si>
  <si>
    <t>Q9NR30</t>
  </si>
  <si>
    <t>DDX21</t>
  </si>
  <si>
    <t>Nucleolar RNA helicase 2 [OS=Homo sapiens]</t>
  </si>
  <si>
    <t>O43432</t>
  </si>
  <si>
    <t>EIF4G3</t>
  </si>
  <si>
    <t>Eukaryotic translation initiation factor 4 gamma 3 [OS=Homo sapiens]</t>
  </si>
  <si>
    <t>Q9H3G5</t>
  </si>
  <si>
    <t>CPVL</t>
  </si>
  <si>
    <t>Probable serine carboxypeptidase CPVL [OS=Homo sapiens]</t>
  </si>
  <si>
    <t>Q12926</t>
  </si>
  <si>
    <t>ELAVL2</t>
  </si>
  <si>
    <t>ELAV-like protein 2 [OS=Homo sapiens]</t>
  </si>
  <si>
    <t>Q9BQG0</t>
  </si>
  <si>
    <t>MYBBP1A</t>
  </si>
  <si>
    <t>Myb-binding protein 1A [OS=Homo sapiens]</t>
  </si>
  <si>
    <t>Q7L0Y3</t>
  </si>
  <si>
    <t>TRMT10C</t>
  </si>
  <si>
    <t>tRNA methyltransferase 10 homolog C [OS=Homo sapiens]</t>
  </si>
  <si>
    <t>P61964</t>
  </si>
  <si>
    <t>WDR5</t>
  </si>
  <si>
    <t>WD repeat-containing protein 5 [OS=Homo sapiens]</t>
  </si>
  <si>
    <t>P28356</t>
  </si>
  <si>
    <t>HOXD9</t>
  </si>
  <si>
    <t>Homeobox protein Hox-D9 [OS=Homo sapiens]</t>
  </si>
  <si>
    <t>P61981</t>
  </si>
  <si>
    <t>YWHAG</t>
  </si>
  <si>
    <t>14-3-3 protein gamma [OS=Homo sapiens]</t>
  </si>
  <si>
    <t>P14868</t>
  </si>
  <si>
    <t>DARS1</t>
  </si>
  <si>
    <t>Aspartate--tRNA ligase, cytoplasmic [OS=Homo sapiens]</t>
  </si>
  <si>
    <t>P25205</t>
  </si>
  <si>
    <t>MCM3</t>
  </si>
  <si>
    <t>DNA replication licensing factor MCM3 [OS=Homo sapiens]</t>
  </si>
  <si>
    <t>P18077</t>
  </si>
  <si>
    <t>RPL35A</t>
  </si>
  <si>
    <t>60S ribosomal protein L35a [OS=Homo sapiens]</t>
  </si>
  <si>
    <t>P52815</t>
  </si>
  <si>
    <t>MRPL12</t>
  </si>
  <si>
    <t>39S ribosomal protein L12, mitochondrial [OS=Homo sapiens]</t>
  </si>
  <si>
    <t>P40939</t>
  </si>
  <si>
    <t>HADHA</t>
  </si>
  <si>
    <t>Trifunctional enzyme subunit alpha, mitochondrial [OS=Homo sapiens]</t>
  </si>
  <si>
    <t>Q96P11</t>
  </si>
  <si>
    <t>NSUN5</t>
  </si>
  <si>
    <t>28S rRNA (cytosine-C(5))-methyltransferase [OS=Homo sapiens]</t>
  </si>
  <si>
    <t>P60842</t>
  </si>
  <si>
    <t>EIF4A1</t>
  </si>
  <si>
    <t>Eukaryotic initiation factor 4A-I [OS=Homo sapiens]</t>
  </si>
  <si>
    <t>Q09028</t>
  </si>
  <si>
    <t>RBBP4</t>
  </si>
  <si>
    <t>Histone-binding protein RBBP4 [OS=Homo sapiens]</t>
  </si>
  <si>
    <t>Q92769</t>
  </si>
  <si>
    <t>HDAC2</t>
  </si>
  <si>
    <t>Histone deacetylase 2 [OS=Homo sapiens]</t>
  </si>
  <si>
    <t>Q92481</t>
  </si>
  <si>
    <t>TFAP2B</t>
  </si>
  <si>
    <t>Transcription factor AP-2-beta [OS=Homo sapiens]</t>
  </si>
  <si>
    <t>Q6ZW49</t>
  </si>
  <si>
    <t>PAXIP1</t>
  </si>
  <si>
    <t>PAX-interacting protein 1 [OS=Homo sapiens]</t>
  </si>
  <si>
    <t>Q07021</t>
  </si>
  <si>
    <t>C1QBP</t>
  </si>
  <si>
    <t>Complement component 1 Q subcomponent-binding protein, mitochondrial [OS=Homo sapiens]</t>
  </si>
  <si>
    <t>P63010</t>
  </si>
  <si>
    <t>AP2B1</t>
  </si>
  <si>
    <t>AP-2 complex subunit beta [OS=Homo sapiens]</t>
  </si>
  <si>
    <t>Q96I25</t>
  </si>
  <si>
    <t>RBM17</t>
  </si>
  <si>
    <t>Splicing factor 45 [OS=Homo sapiens]</t>
  </si>
  <si>
    <t>Q96FJ2</t>
  </si>
  <si>
    <t>DYNLL2</t>
  </si>
  <si>
    <t>Dynein light chain 2, cytoplasmic [OS=Homo sapiens]</t>
  </si>
  <si>
    <t>Q6P4R8</t>
  </si>
  <si>
    <t>NFRKB</t>
  </si>
  <si>
    <t>Nuclear factor related to kappa-B-binding protein [OS=Homo sapiens]</t>
  </si>
  <si>
    <t>P78344</t>
  </si>
  <si>
    <t>EIF4G2</t>
  </si>
  <si>
    <t>Eukaryotic translation initiation factor 4 gamma 2 [OS=Homo sapiens]</t>
  </si>
  <si>
    <t>Q93050-1</t>
  </si>
  <si>
    <t>ATP6V0A1</t>
  </si>
  <si>
    <t>Isoform 2 of V-type proton ATPase 116 kDa subunit a 1 [OS=Homo sapiens]</t>
  </si>
  <si>
    <t>P11142</t>
  </si>
  <si>
    <t>HSPA8</t>
  </si>
  <si>
    <t>Heat shock cognate 71 kDa protein [OS=Homo sapiens]</t>
  </si>
  <si>
    <t>Q15672</t>
  </si>
  <si>
    <t>TWIST1</t>
  </si>
  <si>
    <t>Twist-related protein 1 [OS=Homo sapiens]</t>
  </si>
  <si>
    <t>O75746</t>
  </si>
  <si>
    <t>SLC25A12</t>
  </si>
  <si>
    <t>Calcium-binding mitochondrial carrier protein Aralar1 [OS=Homo sapiens]</t>
  </si>
  <si>
    <t>P62979</t>
  </si>
  <si>
    <t>RPS27A</t>
  </si>
  <si>
    <t>Ubiquitin-40S ribosomal protein S27a [OS=Homo sapiens]</t>
  </si>
  <si>
    <t>P55084</t>
  </si>
  <si>
    <t>HADHB</t>
  </si>
  <si>
    <t>Trifunctional enzyme subunit beta, mitochondrial [OS=Homo sapiens]</t>
  </si>
  <si>
    <t>P61421</t>
  </si>
  <si>
    <t>ATP6V0D1</t>
  </si>
  <si>
    <t>V-type proton ATPase subunit d 1 [OS=Homo sapiens]</t>
  </si>
  <si>
    <t>Q9NRC1</t>
  </si>
  <si>
    <t>ST7</t>
  </si>
  <si>
    <t>Suppressor of tumorigenicity 7 protein [OS=Homo sapiens]</t>
  </si>
  <si>
    <t>Q9P2D1</t>
  </si>
  <si>
    <t>CHD7</t>
  </si>
  <si>
    <t>Chromodomain-helicase-DNA-binding protein 7 [OS=Homo sapiens]</t>
  </si>
  <si>
    <t>P56270</t>
  </si>
  <si>
    <t>MAZ</t>
  </si>
  <si>
    <t>Myc-associated zinc finger protein [OS=Homo sapiens]</t>
  </si>
  <si>
    <t>P11387</t>
  </si>
  <si>
    <t>TOP1</t>
  </si>
  <si>
    <t>DNA topoisomerase 1 [OS=Homo sapiens]</t>
  </si>
  <si>
    <t>Q14980</t>
  </si>
  <si>
    <t>NUMA1</t>
  </si>
  <si>
    <t>Nuclear mitotic apparatus protein 1 [OS=Homo sapiens]</t>
  </si>
  <si>
    <t>O95292</t>
  </si>
  <si>
    <t>VAPB</t>
  </si>
  <si>
    <t>Vesicle-associated membrane protein-associated protein B/C [OS=Homo sapien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FF000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BE241-8CF5-4BD2-8AC8-7A1C51892A30}">
  <dimension ref="B2"/>
  <sheetViews>
    <sheetView workbookViewId="0">
      <selection activeCell="C22" sqref="C22"/>
    </sheetView>
  </sheetViews>
  <sheetFormatPr defaultRowHeight="15.7" x14ac:dyDescent="0.55000000000000004"/>
  <sheetData>
    <row r="2" spans="2:2" x14ac:dyDescent="0.55000000000000004">
      <c r="B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FB78F-7FD1-DD49-9790-1618641DD36A}">
  <dimension ref="A1:AO211"/>
  <sheetViews>
    <sheetView tabSelected="1" workbookViewId="0">
      <selection activeCell="D22" sqref="D22"/>
    </sheetView>
  </sheetViews>
  <sheetFormatPr defaultColWidth="10.609375" defaultRowHeight="15.7" x14ac:dyDescent="0.55000000000000004"/>
  <cols>
    <col min="27" max="27" width="12.109375" bestFit="1" customWidth="1"/>
    <col min="28" max="28" width="14.109375" customWidth="1"/>
    <col min="31" max="31" width="12.109375" bestFit="1" customWidth="1"/>
    <col min="38" max="38" width="17.5" customWidth="1"/>
    <col min="39" max="39" width="16.88671875" customWidth="1"/>
  </cols>
  <sheetData>
    <row r="1" spans="1:36" x14ac:dyDescent="0.55000000000000004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s="1" t="s">
        <v>9</v>
      </c>
      <c r="J1" t="s">
        <v>10</v>
      </c>
      <c r="K1" t="s">
        <v>1</v>
      </c>
      <c r="L1" t="s">
        <v>3</v>
      </c>
      <c r="M1" t="s">
        <v>11</v>
      </c>
      <c r="N1" t="s">
        <v>12</v>
      </c>
      <c r="O1" t="s">
        <v>13</v>
      </c>
      <c r="P1" t="s">
        <v>8</v>
      </c>
      <c r="Q1" t="s">
        <v>14</v>
      </c>
      <c r="R1" s="1" t="s">
        <v>15</v>
      </c>
      <c r="S1" t="s">
        <v>16</v>
      </c>
      <c r="T1" t="s">
        <v>17</v>
      </c>
      <c r="U1" t="s">
        <v>18</v>
      </c>
      <c r="V1" t="s">
        <v>18</v>
      </c>
      <c r="W1" t="s">
        <v>18</v>
      </c>
      <c r="X1" t="s">
        <v>19</v>
      </c>
      <c r="Y1" t="s">
        <v>19</v>
      </c>
      <c r="Z1" t="s">
        <v>19</v>
      </c>
      <c r="AA1" t="s">
        <v>20</v>
      </c>
      <c r="AB1" s="1" t="s">
        <v>21</v>
      </c>
      <c r="AJ1" s="1"/>
    </row>
    <row r="2" spans="1:36" x14ac:dyDescent="0.55000000000000004">
      <c r="A2" t="s">
        <v>22</v>
      </c>
      <c r="B2" t="s">
        <v>23</v>
      </c>
      <c r="C2" t="s">
        <v>24</v>
      </c>
      <c r="D2">
        <v>357493102</v>
      </c>
      <c r="E2">
        <v>359741713</v>
      </c>
      <c r="F2">
        <v>356328902</v>
      </c>
      <c r="G2">
        <v>29978405.25</v>
      </c>
      <c r="H2">
        <v>9</v>
      </c>
      <c r="I2" s="1">
        <v>357854572.33333302</v>
      </c>
      <c r="J2">
        <f t="shared" ref="J2:J65" si="0">I2-G2</f>
        <v>327876167.08333302</v>
      </c>
      <c r="K2" t="s">
        <v>22</v>
      </c>
      <c r="L2" t="s">
        <v>24</v>
      </c>
      <c r="M2">
        <v>66107077.875</v>
      </c>
      <c r="N2">
        <v>77242720</v>
      </c>
      <c r="O2">
        <v>51316503</v>
      </c>
      <c r="P2">
        <v>5</v>
      </c>
      <c r="Q2">
        <v>15824106.5</v>
      </c>
      <c r="R2" s="1">
        <v>64888766.958333299</v>
      </c>
      <c r="S2">
        <f t="shared" ref="S2:S65" si="1">R2-Q2</f>
        <v>49064660.458333299</v>
      </c>
      <c r="T2">
        <f t="shared" ref="T2:T65" si="2">S2/J2</f>
        <v>0.14964387590227937</v>
      </c>
      <c r="U2">
        <f t="shared" ref="U2:U65" si="3">D2-G2</f>
        <v>327514696.75</v>
      </c>
      <c r="V2">
        <f t="shared" ref="V2:V65" si="4">E2-G2</f>
        <v>329763307.75</v>
      </c>
      <c r="W2">
        <f t="shared" ref="W2:W65" si="5">F2-G2</f>
        <v>326350496.75</v>
      </c>
      <c r="X2">
        <f t="shared" ref="X2:X65" si="6">M2-Q2</f>
        <v>50282971.375</v>
      </c>
      <c r="Y2">
        <f t="shared" ref="Y2:Y65" si="7">N2-Q2</f>
        <v>61418613.5</v>
      </c>
      <c r="Z2">
        <f t="shared" ref="Z2:Z65" si="8">O2-Q2</f>
        <v>35492396.5</v>
      </c>
      <c r="AA2">
        <f>TTEST(U2:W2,X2:Z2,2,2)</f>
        <v>3.2540357710134237E-6</v>
      </c>
      <c r="AB2" s="1">
        <f t="shared" ref="AB2:AB65" si="9">IF(T2&gt;1,T2,-1/T2)</f>
        <v>-6.6825320713626883</v>
      </c>
      <c r="AJ2" s="1"/>
    </row>
    <row r="3" spans="1:36" x14ac:dyDescent="0.55000000000000004">
      <c r="A3" t="s">
        <v>25</v>
      </c>
      <c r="B3" t="s">
        <v>26</v>
      </c>
      <c r="C3" t="s">
        <v>27</v>
      </c>
      <c r="D3">
        <v>358111976</v>
      </c>
      <c r="E3">
        <v>335155804</v>
      </c>
      <c r="F3">
        <v>347151366</v>
      </c>
      <c r="G3">
        <v>0</v>
      </c>
      <c r="H3">
        <v>8</v>
      </c>
      <c r="I3" s="1">
        <v>346806382</v>
      </c>
      <c r="J3">
        <f t="shared" si="0"/>
        <v>346806382</v>
      </c>
      <c r="K3" t="s">
        <v>25</v>
      </c>
      <c r="L3" t="s">
        <v>27</v>
      </c>
      <c r="M3">
        <v>84841703.25</v>
      </c>
      <c r="N3">
        <v>81129807</v>
      </c>
      <c r="O3">
        <v>64735786</v>
      </c>
      <c r="P3">
        <v>4</v>
      </c>
      <c r="Q3">
        <v>15586564</v>
      </c>
      <c r="R3" s="1">
        <v>76902432.083333299</v>
      </c>
      <c r="S3">
        <f t="shared" si="1"/>
        <v>61315868.083333299</v>
      </c>
      <c r="T3">
        <f t="shared" si="2"/>
        <v>0.17680144099347428</v>
      </c>
      <c r="U3">
        <f t="shared" si="3"/>
        <v>358111976</v>
      </c>
      <c r="V3">
        <f t="shared" si="4"/>
        <v>335155804</v>
      </c>
      <c r="W3">
        <f t="shared" si="5"/>
        <v>347151366</v>
      </c>
      <c r="X3">
        <f t="shared" si="6"/>
        <v>69255139.25</v>
      </c>
      <c r="Y3">
        <f t="shared" si="7"/>
        <v>65543243</v>
      </c>
      <c r="Z3">
        <f t="shared" si="8"/>
        <v>49149222</v>
      </c>
      <c r="AA3">
        <f t="shared" ref="AA3:AA66" si="10">TTEST(U3:W3,X3:Z3,2,2)</f>
        <v>6.0473143184030184E-6</v>
      </c>
      <c r="AB3" s="1">
        <f t="shared" si="9"/>
        <v>-5.6560624980251708</v>
      </c>
      <c r="AJ3" s="1"/>
    </row>
    <row r="4" spans="1:36" x14ac:dyDescent="0.55000000000000004">
      <c r="A4" t="s">
        <v>28</v>
      </c>
      <c r="B4" t="s">
        <v>29</v>
      </c>
      <c r="C4" t="s">
        <v>30</v>
      </c>
      <c r="D4">
        <v>2398684202</v>
      </c>
      <c r="E4">
        <v>2242401824</v>
      </c>
      <c r="F4">
        <v>2489030536</v>
      </c>
      <c r="G4">
        <v>35673688.75</v>
      </c>
      <c r="H4">
        <v>10</v>
      </c>
      <c r="I4" s="1">
        <v>2376705520.6666698</v>
      </c>
      <c r="J4">
        <f t="shared" si="0"/>
        <v>2341031831.9166698</v>
      </c>
      <c r="K4" t="s">
        <v>28</v>
      </c>
      <c r="L4" t="s">
        <v>30</v>
      </c>
      <c r="M4">
        <v>463087896</v>
      </c>
      <c r="N4">
        <v>431405000</v>
      </c>
      <c r="O4">
        <v>394677860</v>
      </c>
      <c r="P4">
        <v>11</v>
      </c>
      <c r="Q4">
        <v>215096464</v>
      </c>
      <c r="R4" s="1">
        <v>429723585.33333302</v>
      </c>
      <c r="S4">
        <f t="shared" si="1"/>
        <v>214627121.33333302</v>
      </c>
      <c r="T4">
        <f t="shared" si="2"/>
        <v>9.1680565128245878E-2</v>
      </c>
      <c r="U4">
        <f t="shared" si="3"/>
        <v>2363010513.25</v>
      </c>
      <c r="V4">
        <f t="shared" si="4"/>
        <v>2206728135.25</v>
      </c>
      <c r="W4">
        <f t="shared" si="5"/>
        <v>2453356847.25</v>
      </c>
      <c r="X4">
        <f t="shared" si="6"/>
        <v>247991432</v>
      </c>
      <c r="Y4">
        <f t="shared" si="7"/>
        <v>216308536</v>
      </c>
      <c r="Z4">
        <f t="shared" si="8"/>
        <v>179581396</v>
      </c>
      <c r="AA4">
        <f t="shared" si="10"/>
        <v>9.0638828249656084E-6</v>
      </c>
      <c r="AB4" s="1">
        <f t="shared" si="9"/>
        <v>-10.907437128045252</v>
      </c>
      <c r="AJ4" s="1"/>
    </row>
    <row r="5" spans="1:36" x14ac:dyDescent="0.55000000000000004">
      <c r="A5" t="s">
        <v>31</v>
      </c>
      <c r="B5" t="s">
        <v>32</v>
      </c>
      <c r="C5" t="s">
        <v>33</v>
      </c>
      <c r="D5">
        <v>127357546</v>
      </c>
      <c r="E5">
        <v>131604893</v>
      </c>
      <c r="F5">
        <v>128556242.5</v>
      </c>
      <c r="G5">
        <v>1001343.875</v>
      </c>
      <c r="H5">
        <v>5</v>
      </c>
      <c r="I5" s="1">
        <v>129172893.833333</v>
      </c>
      <c r="J5">
        <f t="shared" si="0"/>
        <v>128171549.958333</v>
      </c>
      <c r="K5" t="s">
        <v>31</v>
      </c>
      <c r="L5" t="s">
        <v>33</v>
      </c>
      <c r="M5">
        <v>49030883.25</v>
      </c>
      <c r="N5">
        <v>54606078</v>
      </c>
      <c r="O5">
        <v>46153771</v>
      </c>
      <c r="P5">
        <v>4</v>
      </c>
      <c r="Q5">
        <v>0</v>
      </c>
      <c r="R5" s="1">
        <v>49930244.083333299</v>
      </c>
      <c r="S5">
        <f t="shared" si="1"/>
        <v>49930244.083333299</v>
      </c>
      <c r="T5">
        <f t="shared" si="2"/>
        <v>0.38955793309486392</v>
      </c>
      <c r="U5">
        <f t="shared" si="3"/>
        <v>126356202.125</v>
      </c>
      <c r="V5">
        <f t="shared" si="4"/>
        <v>130603549.125</v>
      </c>
      <c r="W5">
        <f t="shared" si="5"/>
        <v>127554898.625</v>
      </c>
      <c r="X5">
        <f t="shared" si="6"/>
        <v>49030883.25</v>
      </c>
      <c r="Y5">
        <f t="shared" si="7"/>
        <v>54606078</v>
      </c>
      <c r="Z5">
        <f t="shared" si="8"/>
        <v>46153771</v>
      </c>
      <c r="AA5">
        <f t="shared" si="10"/>
        <v>9.5456888055879212E-6</v>
      </c>
      <c r="AB5" s="1">
        <f t="shared" si="9"/>
        <v>-2.5670122850674515</v>
      </c>
      <c r="AJ5" s="1"/>
    </row>
    <row r="6" spans="1:36" x14ac:dyDescent="0.55000000000000004">
      <c r="A6" t="s">
        <v>34</v>
      </c>
      <c r="B6" t="s">
        <v>35</v>
      </c>
      <c r="C6" t="s">
        <v>36</v>
      </c>
      <c r="D6">
        <v>104015412</v>
      </c>
      <c r="E6">
        <v>103323451</v>
      </c>
      <c r="F6">
        <v>105922092</v>
      </c>
      <c r="G6">
        <v>1745628.75</v>
      </c>
      <c r="H6">
        <v>5</v>
      </c>
      <c r="I6" s="1">
        <v>104420318.333333</v>
      </c>
      <c r="J6">
        <f t="shared" si="0"/>
        <v>102674689.583333</v>
      </c>
      <c r="K6" t="s">
        <v>34</v>
      </c>
      <c r="L6" t="s">
        <v>36</v>
      </c>
      <c r="M6">
        <v>21138670.5</v>
      </c>
      <c r="N6">
        <v>22234158</v>
      </c>
      <c r="O6">
        <v>12912720.5</v>
      </c>
      <c r="P6">
        <v>3</v>
      </c>
      <c r="Q6">
        <v>0</v>
      </c>
      <c r="R6" s="1">
        <v>18761849.666666701</v>
      </c>
      <c r="S6">
        <f t="shared" si="1"/>
        <v>18761849.666666701</v>
      </c>
      <c r="T6">
        <f t="shared" si="2"/>
        <v>0.18273100939291545</v>
      </c>
      <c r="U6">
        <f t="shared" si="3"/>
        <v>102269783.25</v>
      </c>
      <c r="V6">
        <f t="shared" si="4"/>
        <v>101577822.25</v>
      </c>
      <c r="W6">
        <f t="shared" si="5"/>
        <v>104176463.25</v>
      </c>
      <c r="X6">
        <f t="shared" si="6"/>
        <v>21138670.5</v>
      </c>
      <c r="Y6">
        <f t="shared" si="7"/>
        <v>22234158</v>
      </c>
      <c r="Z6">
        <f t="shared" si="8"/>
        <v>12912720.5</v>
      </c>
      <c r="AA6">
        <f t="shared" si="10"/>
        <v>1.0279317698973199E-5</v>
      </c>
      <c r="AB6" s="1">
        <f t="shared" si="9"/>
        <v>-5.4725249059931604</v>
      </c>
      <c r="AJ6" s="1"/>
    </row>
    <row r="7" spans="1:36" x14ac:dyDescent="0.55000000000000004">
      <c r="A7" t="s">
        <v>37</v>
      </c>
      <c r="B7" t="s">
        <v>38</v>
      </c>
      <c r="C7" t="s">
        <v>39</v>
      </c>
      <c r="D7">
        <v>363555543</v>
      </c>
      <c r="E7">
        <v>374495831</v>
      </c>
      <c r="F7">
        <v>340847807</v>
      </c>
      <c r="G7">
        <v>0</v>
      </c>
      <c r="H7">
        <v>8</v>
      </c>
      <c r="I7" s="1">
        <v>359633060.33333302</v>
      </c>
      <c r="J7">
        <f t="shared" si="0"/>
        <v>359633060.33333302</v>
      </c>
      <c r="K7" t="s">
        <v>37</v>
      </c>
      <c r="L7" t="s">
        <v>39</v>
      </c>
      <c r="M7">
        <v>88956225</v>
      </c>
      <c r="N7">
        <v>100404119</v>
      </c>
      <c r="O7">
        <v>89989254</v>
      </c>
      <c r="P7">
        <v>5</v>
      </c>
      <c r="Q7">
        <v>0</v>
      </c>
      <c r="R7" s="1">
        <v>93116532.666666701</v>
      </c>
      <c r="S7">
        <f t="shared" si="1"/>
        <v>93116532.666666701</v>
      </c>
      <c r="T7">
        <f t="shared" si="2"/>
        <v>0.25892094731324145</v>
      </c>
      <c r="U7">
        <f t="shared" si="3"/>
        <v>363555543</v>
      </c>
      <c r="V7">
        <f t="shared" si="4"/>
        <v>374495831</v>
      </c>
      <c r="W7">
        <f t="shared" si="5"/>
        <v>340847807</v>
      </c>
      <c r="X7">
        <f t="shared" si="6"/>
        <v>88956225</v>
      </c>
      <c r="Y7">
        <f t="shared" si="7"/>
        <v>100404119</v>
      </c>
      <c r="Z7">
        <f t="shared" si="8"/>
        <v>89989254</v>
      </c>
      <c r="AA7">
        <f t="shared" si="10"/>
        <v>1.4647097786483174E-5</v>
      </c>
      <c r="AB7" s="1">
        <f t="shared" si="9"/>
        <v>-3.8621826869426843</v>
      </c>
      <c r="AJ7" s="1"/>
    </row>
    <row r="8" spans="1:36" x14ac:dyDescent="0.55000000000000004">
      <c r="A8" t="s">
        <v>40</v>
      </c>
      <c r="B8" t="s">
        <v>41</v>
      </c>
      <c r="C8" t="s">
        <v>42</v>
      </c>
      <c r="D8">
        <v>669534393</v>
      </c>
      <c r="E8">
        <v>689160516.5</v>
      </c>
      <c r="F8">
        <v>609142628</v>
      </c>
      <c r="G8">
        <v>0</v>
      </c>
      <c r="H8">
        <v>4</v>
      </c>
      <c r="I8" s="1">
        <v>655945845.83333302</v>
      </c>
      <c r="J8">
        <f t="shared" si="0"/>
        <v>655945845.83333302</v>
      </c>
      <c r="K8" t="s">
        <v>40</v>
      </c>
      <c r="L8" t="s">
        <v>42</v>
      </c>
      <c r="M8">
        <v>36668215.25</v>
      </c>
      <c r="N8">
        <v>60588554.75</v>
      </c>
      <c r="O8">
        <v>35299004</v>
      </c>
      <c r="P8">
        <v>3</v>
      </c>
      <c r="Q8">
        <v>0</v>
      </c>
      <c r="R8" s="1">
        <v>44185258</v>
      </c>
      <c r="S8">
        <f t="shared" si="1"/>
        <v>44185258</v>
      </c>
      <c r="T8">
        <f t="shared" si="2"/>
        <v>6.7361137021709067E-2</v>
      </c>
      <c r="U8">
        <f t="shared" si="3"/>
        <v>669534393</v>
      </c>
      <c r="V8">
        <f t="shared" si="4"/>
        <v>689160516.5</v>
      </c>
      <c r="W8">
        <f t="shared" si="5"/>
        <v>609142628</v>
      </c>
      <c r="X8">
        <f t="shared" si="6"/>
        <v>36668215.25</v>
      </c>
      <c r="Y8">
        <f t="shared" si="7"/>
        <v>60588554.75</v>
      </c>
      <c r="Z8">
        <f t="shared" si="8"/>
        <v>35299004</v>
      </c>
      <c r="AA8">
        <f t="shared" si="10"/>
        <v>1.7735969060453242E-5</v>
      </c>
      <c r="AB8" s="1">
        <f t="shared" si="9"/>
        <v>-14.845355114444121</v>
      </c>
      <c r="AJ8" s="1"/>
    </row>
    <row r="9" spans="1:36" x14ac:dyDescent="0.55000000000000004">
      <c r="A9" t="s">
        <v>43</v>
      </c>
      <c r="B9" t="s">
        <v>44</v>
      </c>
      <c r="C9" t="s">
        <v>45</v>
      </c>
      <c r="D9">
        <v>284214985</v>
      </c>
      <c r="E9">
        <v>251550554</v>
      </c>
      <c r="F9">
        <v>257469814</v>
      </c>
      <c r="G9">
        <v>0</v>
      </c>
      <c r="H9">
        <v>5</v>
      </c>
      <c r="I9" s="1">
        <v>264411784.33333299</v>
      </c>
      <c r="J9">
        <f t="shared" si="0"/>
        <v>264411784.33333299</v>
      </c>
      <c r="K9" t="s">
        <v>43</v>
      </c>
      <c r="L9" t="s">
        <v>45</v>
      </c>
      <c r="M9">
        <v>11601952</v>
      </c>
      <c r="N9">
        <v>24401598.5</v>
      </c>
      <c r="O9">
        <v>17758919</v>
      </c>
      <c r="P9">
        <v>4</v>
      </c>
      <c r="Q9">
        <v>2781342.75</v>
      </c>
      <c r="R9" s="1">
        <v>17920823.166666701</v>
      </c>
      <c r="S9">
        <f t="shared" si="1"/>
        <v>15139480.416666701</v>
      </c>
      <c r="T9">
        <f t="shared" si="2"/>
        <v>5.7257207559179686E-2</v>
      </c>
      <c r="U9">
        <f t="shared" si="3"/>
        <v>284214985</v>
      </c>
      <c r="V9">
        <f t="shared" si="4"/>
        <v>251550554</v>
      </c>
      <c r="W9">
        <f t="shared" si="5"/>
        <v>257469814</v>
      </c>
      <c r="X9">
        <f t="shared" si="6"/>
        <v>8820609.25</v>
      </c>
      <c r="Y9">
        <f t="shared" si="7"/>
        <v>21620255.75</v>
      </c>
      <c r="Z9">
        <f t="shared" si="8"/>
        <v>14977576.25</v>
      </c>
      <c r="AA9">
        <f t="shared" si="10"/>
        <v>2.0167806105579692E-5</v>
      </c>
      <c r="AB9" s="1">
        <f t="shared" si="9"/>
        <v>-17.465050124325813</v>
      </c>
      <c r="AJ9" s="1"/>
    </row>
    <row r="10" spans="1:36" x14ac:dyDescent="0.55000000000000004">
      <c r="A10" t="s">
        <v>46</v>
      </c>
      <c r="B10" t="s">
        <v>47</v>
      </c>
      <c r="C10" t="s">
        <v>48</v>
      </c>
      <c r="D10">
        <v>3687768569</v>
      </c>
      <c r="E10">
        <v>3946202481</v>
      </c>
      <c r="F10">
        <v>4297601480</v>
      </c>
      <c r="G10">
        <v>218093412.5</v>
      </c>
      <c r="H10">
        <v>16</v>
      </c>
      <c r="I10" s="1">
        <v>3977190843.3333302</v>
      </c>
      <c r="J10">
        <f t="shared" si="0"/>
        <v>3759097430.8333302</v>
      </c>
      <c r="K10" t="s">
        <v>46</v>
      </c>
      <c r="L10" t="s">
        <v>48</v>
      </c>
      <c r="M10">
        <v>185542312</v>
      </c>
      <c r="N10">
        <v>343367728</v>
      </c>
      <c r="O10">
        <v>219245232</v>
      </c>
      <c r="P10">
        <v>16</v>
      </c>
      <c r="Q10">
        <v>177755233.5</v>
      </c>
      <c r="R10" s="1">
        <v>249385090.66666701</v>
      </c>
      <c r="S10">
        <f t="shared" si="1"/>
        <v>71629857.166667014</v>
      </c>
      <c r="T10">
        <f t="shared" si="2"/>
        <v>1.9055068000934431E-2</v>
      </c>
      <c r="U10">
        <f t="shared" si="3"/>
        <v>3469675156.5</v>
      </c>
      <c r="V10">
        <f t="shared" si="4"/>
        <v>3728109068.5</v>
      </c>
      <c r="W10">
        <f t="shared" si="5"/>
        <v>4079508067.5</v>
      </c>
      <c r="X10">
        <f t="shared" si="6"/>
        <v>7787078.5</v>
      </c>
      <c r="Y10">
        <f t="shared" si="7"/>
        <v>165612494.5</v>
      </c>
      <c r="Z10">
        <f t="shared" si="8"/>
        <v>41489998.5</v>
      </c>
      <c r="AA10">
        <f t="shared" si="10"/>
        <v>3.5901197428622605E-5</v>
      </c>
      <c r="AB10" s="1">
        <f t="shared" si="9"/>
        <v>-52.479476848414372</v>
      </c>
      <c r="AJ10" s="1"/>
    </row>
    <row r="11" spans="1:36" x14ac:dyDescent="0.55000000000000004">
      <c r="A11" t="s">
        <v>49</v>
      </c>
      <c r="B11" t="s">
        <v>50</v>
      </c>
      <c r="C11" t="s">
        <v>51</v>
      </c>
      <c r="D11">
        <v>152092918</v>
      </c>
      <c r="E11">
        <v>136053122</v>
      </c>
      <c r="F11">
        <v>133681768</v>
      </c>
      <c r="G11">
        <v>3610510.5</v>
      </c>
      <c r="H11">
        <v>5</v>
      </c>
      <c r="I11" s="1">
        <v>140609269.33333299</v>
      </c>
      <c r="J11">
        <f t="shared" si="0"/>
        <v>136998758.83333299</v>
      </c>
      <c r="K11" t="s">
        <v>49</v>
      </c>
      <c r="L11" t="s">
        <v>51</v>
      </c>
      <c r="M11">
        <v>22225851.25</v>
      </c>
      <c r="N11">
        <v>14653519</v>
      </c>
      <c r="O11">
        <v>11059950.5</v>
      </c>
      <c r="P11">
        <v>3</v>
      </c>
      <c r="Q11">
        <v>0</v>
      </c>
      <c r="R11" s="1">
        <v>15979773.5833333</v>
      </c>
      <c r="S11">
        <f t="shared" si="1"/>
        <v>15979773.5833333</v>
      </c>
      <c r="T11">
        <f t="shared" si="2"/>
        <v>0.11664173981877916</v>
      </c>
      <c r="U11">
        <f t="shared" si="3"/>
        <v>148482407.5</v>
      </c>
      <c r="V11">
        <f t="shared" si="4"/>
        <v>132442611.5</v>
      </c>
      <c r="W11">
        <f t="shared" si="5"/>
        <v>130071257.5</v>
      </c>
      <c r="X11">
        <f t="shared" si="6"/>
        <v>22225851.25</v>
      </c>
      <c r="Y11">
        <f t="shared" si="7"/>
        <v>14653519</v>
      </c>
      <c r="Z11">
        <f t="shared" si="8"/>
        <v>11059950.5</v>
      </c>
      <c r="AA11">
        <f t="shared" si="10"/>
        <v>5.3726701248942927E-5</v>
      </c>
      <c r="AB11" s="1">
        <f t="shared" si="9"/>
        <v>-8.5732603230511941</v>
      </c>
      <c r="AJ11" s="1"/>
    </row>
    <row r="12" spans="1:36" x14ac:dyDescent="0.55000000000000004">
      <c r="A12" t="s">
        <v>52</v>
      </c>
      <c r="B12" t="s">
        <v>53</v>
      </c>
      <c r="C12" t="s">
        <v>54</v>
      </c>
      <c r="D12">
        <v>367805712</v>
      </c>
      <c r="E12">
        <v>324776773</v>
      </c>
      <c r="F12">
        <v>356444278</v>
      </c>
      <c r="G12">
        <v>14575722.125</v>
      </c>
      <c r="H12">
        <v>8</v>
      </c>
      <c r="I12" s="1">
        <v>349675587.66666698</v>
      </c>
      <c r="J12">
        <f t="shared" si="0"/>
        <v>335099865.54166698</v>
      </c>
      <c r="K12" t="s">
        <v>52</v>
      </c>
      <c r="L12" t="s">
        <v>54</v>
      </c>
      <c r="M12">
        <v>100042277</v>
      </c>
      <c r="N12">
        <v>107518955</v>
      </c>
      <c r="O12">
        <v>104611679</v>
      </c>
      <c r="P12">
        <v>6</v>
      </c>
      <c r="Q12">
        <v>0</v>
      </c>
      <c r="R12" s="1">
        <v>104057637</v>
      </c>
      <c r="S12">
        <f t="shared" si="1"/>
        <v>104057637</v>
      </c>
      <c r="T12">
        <f t="shared" si="2"/>
        <v>0.31052724187697789</v>
      </c>
      <c r="U12">
        <f t="shared" si="3"/>
        <v>353229989.875</v>
      </c>
      <c r="V12">
        <f t="shared" si="4"/>
        <v>310201050.875</v>
      </c>
      <c r="W12">
        <f t="shared" si="5"/>
        <v>341868555.875</v>
      </c>
      <c r="X12">
        <f t="shared" si="6"/>
        <v>100042277</v>
      </c>
      <c r="Y12">
        <f t="shared" si="7"/>
        <v>107518955</v>
      </c>
      <c r="Z12">
        <f t="shared" si="8"/>
        <v>104611679</v>
      </c>
      <c r="AA12">
        <f t="shared" si="10"/>
        <v>5.991571876132012E-5</v>
      </c>
      <c r="AB12" s="1">
        <f t="shared" si="9"/>
        <v>-3.2203293790120084</v>
      </c>
      <c r="AJ12" s="1"/>
    </row>
    <row r="13" spans="1:36" x14ac:dyDescent="0.55000000000000004">
      <c r="A13" t="s">
        <v>55</v>
      </c>
      <c r="B13" t="s">
        <v>56</v>
      </c>
      <c r="C13" t="s">
        <v>57</v>
      </c>
      <c r="D13">
        <v>350125408</v>
      </c>
      <c r="E13">
        <v>389295712</v>
      </c>
      <c r="F13">
        <v>424083552</v>
      </c>
      <c r="G13">
        <v>4701728</v>
      </c>
      <c r="H13">
        <v>6</v>
      </c>
      <c r="I13" s="1">
        <v>387834890.66666698</v>
      </c>
      <c r="J13">
        <f t="shared" si="0"/>
        <v>383133162.66666698</v>
      </c>
      <c r="K13" t="s">
        <v>55</v>
      </c>
      <c r="L13" t="s">
        <v>57</v>
      </c>
      <c r="M13">
        <v>5972394.5</v>
      </c>
      <c r="N13">
        <v>15034003</v>
      </c>
      <c r="O13">
        <v>9358306</v>
      </c>
      <c r="P13">
        <v>6</v>
      </c>
      <c r="Q13">
        <v>0</v>
      </c>
      <c r="R13" s="1">
        <v>10121567.8333333</v>
      </c>
      <c r="S13">
        <f t="shared" si="1"/>
        <v>10121567.8333333</v>
      </c>
      <c r="T13">
        <f t="shared" si="2"/>
        <v>2.6417885006052723E-2</v>
      </c>
      <c r="U13">
        <f t="shared" si="3"/>
        <v>345423680</v>
      </c>
      <c r="V13">
        <f t="shared" si="4"/>
        <v>384593984</v>
      </c>
      <c r="W13">
        <f t="shared" si="5"/>
        <v>419381824</v>
      </c>
      <c r="X13">
        <f t="shared" si="6"/>
        <v>5972394.5</v>
      </c>
      <c r="Y13">
        <f t="shared" si="7"/>
        <v>15034003</v>
      </c>
      <c r="Z13">
        <f t="shared" si="8"/>
        <v>9358306</v>
      </c>
      <c r="AA13">
        <f t="shared" si="10"/>
        <v>6.5084761912307174E-5</v>
      </c>
      <c r="AB13" s="1">
        <f t="shared" si="9"/>
        <v>-37.853143799016664</v>
      </c>
      <c r="AJ13" s="1"/>
    </row>
    <row r="14" spans="1:36" x14ac:dyDescent="0.55000000000000004">
      <c r="A14" t="s">
        <v>58</v>
      </c>
      <c r="B14" t="s">
        <v>59</v>
      </c>
      <c r="C14" t="s">
        <v>60</v>
      </c>
      <c r="D14">
        <v>2054211053</v>
      </c>
      <c r="E14">
        <v>2016001780.5</v>
      </c>
      <c r="F14">
        <v>2419608273</v>
      </c>
      <c r="G14">
        <v>0</v>
      </c>
      <c r="H14">
        <v>17</v>
      </c>
      <c r="I14" s="1">
        <v>2163273702.1666698</v>
      </c>
      <c r="J14">
        <f t="shared" si="0"/>
        <v>2163273702.1666698</v>
      </c>
      <c r="K14" t="s">
        <v>58</v>
      </c>
      <c r="L14" t="s">
        <v>60</v>
      </c>
      <c r="M14">
        <v>25286312</v>
      </c>
      <c r="N14">
        <v>49587920</v>
      </c>
      <c r="O14">
        <v>34993120</v>
      </c>
      <c r="P14">
        <v>19</v>
      </c>
      <c r="Q14">
        <v>0</v>
      </c>
      <c r="R14" s="1">
        <v>36622450.666666701</v>
      </c>
      <c r="S14">
        <f t="shared" si="1"/>
        <v>36622450.666666701</v>
      </c>
      <c r="T14">
        <f t="shared" si="2"/>
        <v>1.6929180357523301E-2</v>
      </c>
      <c r="U14">
        <f t="shared" si="3"/>
        <v>2054211053</v>
      </c>
      <c r="V14">
        <f t="shared" si="4"/>
        <v>2016001780.5</v>
      </c>
      <c r="W14">
        <f t="shared" si="5"/>
        <v>2419608273</v>
      </c>
      <c r="X14">
        <f t="shared" si="6"/>
        <v>25286312</v>
      </c>
      <c r="Y14">
        <f t="shared" si="7"/>
        <v>49587920</v>
      </c>
      <c r="Z14">
        <f t="shared" si="8"/>
        <v>34993120</v>
      </c>
      <c r="AA14">
        <f t="shared" si="10"/>
        <v>7.8876268110489995E-5</v>
      </c>
      <c r="AB14" s="1">
        <f t="shared" si="9"/>
        <v>-59.069605195363259</v>
      </c>
      <c r="AJ14" s="1"/>
    </row>
    <row r="15" spans="1:36" x14ac:dyDescent="0.55000000000000004">
      <c r="A15" t="s">
        <v>61</v>
      </c>
      <c r="B15" t="s">
        <v>62</v>
      </c>
      <c r="C15" t="s">
        <v>63</v>
      </c>
      <c r="D15">
        <v>70472828</v>
      </c>
      <c r="E15">
        <v>62022750</v>
      </c>
      <c r="F15">
        <v>62965966</v>
      </c>
      <c r="G15">
        <v>3028043.5</v>
      </c>
      <c r="H15">
        <v>3</v>
      </c>
      <c r="I15" s="1">
        <v>65153848</v>
      </c>
      <c r="J15">
        <f t="shared" si="0"/>
        <v>62125804.5</v>
      </c>
      <c r="K15" t="s">
        <v>61</v>
      </c>
      <c r="L15" t="s">
        <v>63</v>
      </c>
      <c r="M15">
        <v>5090130.5</v>
      </c>
      <c r="N15">
        <v>10041342</v>
      </c>
      <c r="O15">
        <v>11856353</v>
      </c>
      <c r="P15">
        <v>3</v>
      </c>
      <c r="Q15">
        <v>0</v>
      </c>
      <c r="R15" s="1">
        <v>8995941.8333333302</v>
      </c>
      <c r="S15">
        <f t="shared" si="1"/>
        <v>8995941.8333333302</v>
      </c>
      <c r="T15">
        <f t="shared" si="2"/>
        <v>0.14480201754704569</v>
      </c>
      <c r="U15">
        <f t="shared" si="3"/>
        <v>67444784.5</v>
      </c>
      <c r="V15">
        <f t="shared" si="4"/>
        <v>58994706.5</v>
      </c>
      <c r="W15">
        <f t="shared" si="5"/>
        <v>59937922.5</v>
      </c>
      <c r="X15">
        <f t="shared" si="6"/>
        <v>5090130.5</v>
      </c>
      <c r="Y15">
        <f t="shared" si="7"/>
        <v>10041342</v>
      </c>
      <c r="Z15">
        <f t="shared" si="8"/>
        <v>11856353</v>
      </c>
      <c r="AA15">
        <f t="shared" si="10"/>
        <v>9.2583927873789214E-5</v>
      </c>
      <c r="AB15" s="1">
        <f t="shared" si="9"/>
        <v>-6.9059811247112171</v>
      </c>
      <c r="AJ15" s="1"/>
    </row>
    <row r="16" spans="1:36" x14ac:dyDescent="0.55000000000000004">
      <c r="A16" t="s">
        <v>64</v>
      </c>
      <c r="B16" t="s">
        <v>65</v>
      </c>
      <c r="C16" t="s">
        <v>66</v>
      </c>
      <c r="D16">
        <v>194171356</v>
      </c>
      <c r="E16">
        <v>201222348</v>
      </c>
      <c r="F16">
        <v>202123092</v>
      </c>
      <c r="G16">
        <v>124820942.125</v>
      </c>
      <c r="H16">
        <v>9</v>
      </c>
      <c r="I16" s="1">
        <v>199172265.33333299</v>
      </c>
      <c r="J16">
        <f t="shared" si="0"/>
        <v>74351323.208332986</v>
      </c>
      <c r="K16" t="s">
        <v>64</v>
      </c>
      <c r="L16" t="s">
        <v>66</v>
      </c>
      <c r="M16">
        <v>1604888753.75</v>
      </c>
      <c r="N16">
        <v>1555207370.25</v>
      </c>
      <c r="O16">
        <v>1307056002</v>
      </c>
      <c r="P16">
        <v>11</v>
      </c>
      <c r="Q16">
        <v>40052294.5</v>
      </c>
      <c r="R16" s="1">
        <v>1489050708.6666701</v>
      </c>
      <c r="S16">
        <f t="shared" si="1"/>
        <v>1448998414.1666701</v>
      </c>
      <c r="T16">
        <f t="shared" si="2"/>
        <v>19.488535666091177</v>
      </c>
      <c r="U16">
        <f t="shared" si="3"/>
        <v>69350413.875</v>
      </c>
      <c r="V16">
        <f t="shared" si="4"/>
        <v>76401405.875</v>
      </c>
      <c r="W16">
        <f t="shared" si="5"/>
        <v>77302149.875</v>
      </c>
      <c r="X16">
        <f t="shared" si="6"/>
        <v>1564836459.25</v>
      </c>
      <c r="Y16">
        <f t="shared" si="7"/>
        <v>1515155075.75</v>
      </c>
      <c r="Z16">
        <f t="shared" si="8"/>
        <v>1267003707.5</v>
      </c>
      <c r="AA16">
        <f t="shared" si="10"/>
        <v>1.1764100259714293E-4</v>
      </c>
      <c r="AB16" s="1">
        <f t="shared" si="9"/>
        <v>19.488535666091177</v>
      </c>
      <c r="AJ16" s="1"/>
    </row>
    <row r="17" spans="1:36" x14ac:dyDescent="0.55000000000000004">
      <c r="A17" t="s">
        <v>67</v>
      </c>
      <c r="B17" t="s">
        <v>68</v>
      </c>
      <c r="C17" t="s">
        <v>69</v>
      </c>
      <c r="D17">
        <v>2651951332</v>
      </c>
      <c r="E17">
        <v>2817637156</v>
      </c>
      <c r="F17">
        <v>2967847680</v>
      </c>
      <c r="G17">
        <v>103425874.375</v>
      </c>
      <c r="H17">
        <v>23</v>
      </c>
      <c r="I17" s="1">
        <v>2812478722.6666698</v>
      </c>
      <c r="J17">
        <f t="shared" si="0"/>
        <v>2709052848.2916698</v>
      </c>
      <c r="K17" t="s">
        <v>67</v>
      </c>
      <c r="L17" t="s">
        <v>69</v>
      </c>
      <c r="M17">
        <v>1141424769</v>
      </c>
      <c r="N17">
        <v>1153466063</v>
      </c>
      <c r="O17">
        <v>959449074</v>
      </c>
      <c r="P17">
        <v>20</v>
      </c>
      <c r="Q17">
        <v>17878829.5</v>
      </c>
      <c r="R17" s="1">
        <v>1084779968.6666701</v>
      </c>
      <c r="S17">
        <f t="shared" si="1"/>
        <v>1066901139.1666701</v>
      </c>
      <c r="T17">
        <f t="shared" si="2"/>
        <v>0.39382810115330846</v>
      </c>
      <c r="U17">
        <f t="shared" si="3"/>
        <v>2548525457.625</v>
      </c>
      <c r="V17">
        <f t="shared" si="4"/>
        <v>2714211281.625</v>
      </c>
      <c r="W17">
        <f t="shared" si="5"/>
        <v>2864421805.625</v>
      </c>
      <c r="X17">
        <f t="shared" si="6"/>
        <v>1123545939.5</v>
      </c>
      <c r="Y17">
        <f t="shared" si="7"/>
        <v>1135587233.5</v>
      </c>
      <c r="Z17">
        <f t="shared" si="8"/>
        <v>941570244.5</v>
      </c>
      <c r="AA17">
        <f t="shared" si="10"/>
        <v>1.2037570525901921E-4</v>
      </c>
      <c r="AB17" s="1">
        <f t="shared" si="9"/>
        <v>-2.5391788881279509</v>
      </c>
      <c r="AJ17" s="1"/>
    </row>
    <row r="18" spans="1:36" x14ac:dyDescent="0.55000000000000004">
      <c r="A18" t="s">
        <v>70</v>
      </c>
      <c r="B18" t="s">
        <v>71</v>
      </c>
      <c r="C18" t="s">
        <v>72</v>
      </c>
      <c r="D18">
        <v>325189273</v>
      </c>
      <c r="E18">
        <v>316050106</v>
      </c>
      <c r="F18">
        <v>328303656</v>
      </c>
      <c r="G18">
        <v>0</v>
      </c>
      <c r="H18">
        <v>5</v>
      </c>
      <c r="I18" s="1">
        <v>323181011.66666698</v>
      </c>
      <c r="J18">
        <f t="shared" si="0"/>
        <v>323181011.66666698</v>
      </c>
      <c r="K18" t="s">
        <v>70</v>
      </c>
      <c r="L18" t="s">
        <v>72</v>
      </c>
      <c r="M18">
        <v>183300304.5</v>
      </c>
      <c r="N18">
        <v>200064576</v>
      </c>
      <c r="O18">
        <v>170236675</v>
      </c>
      <c r="P18">
        <v>5</v>
      </c>
      <c r="Q18">
        <v>0</v>
      </c>
      <c r="R18" s="1">
        <v>184533851.83333299</v>
      </c>
      <c r="S18">
        <f t="shared" si="1"/>
        <v>184533851.83333299</v>
      </c>
      <c r="T18">
        <f t="shared" si="2"/>
        <v>0.57099224636273971</v>
      </c>
      <c r="U18">
        <f t="shared" si="3"/>
        <v>325189273</v>
      </c>
      <c r="V18">
        <f t="shared" si="4"/>
        <v>316050106</v>
      </c>
      <c r="W18">
        <f t="shared" si="5"/>
        <v>328303656</v>
      </c>
      <c r="X18">
        <f t="shared" si="6"/>
        <v>183300304.5</v>
      </c>
      <c r="Y18">
        <f t="shared" si="7"/>
        <v>200064576</v>
      </c>
      <c r="Z18">
        <f t="shared" si="8"/>
        <v>170236675</v>
      </c>
      <c r="AA18">
        <f t="shared" si="10"/>
        <v>1.2211035842625846E-4</v>
      </c>
      <c r="AB18" s="1">
        <f t="shared" si="9"/>
        <v>-1.751337266609257</v>
      </c>
      <c r="AJ18" s="1"/>
    </row>
    <row r="19" spans="1:36" x14ac:dyDescent="0.55000000000000004">
      <c r="A19" t="s">
        <v>73</v>
      </c>
      <c r="B19" t="s">
        <v>74</v>
      </c>
      <c r="C19" t="s">
        <v>75</v>
      </c>
      <c r="D19">
        <v>171778731</v>
      </c>
      <c r="E19">
        <v>174163390</v>
      </c>
      <c r="F19">
        <v>145966741</v>
      </c>
      <c r="G19">
        <v>5200934.5</v>
      </c>
      <c r="H19">
        <v>7</v>
      </c>
      <c r="I19" s="1">
        <v>163969620.66666701</v>
      </c>
      <c r="J19">
        <f t="shared" si="0"/>
        <v>158768686.16666701</v>
      </c>
      <c r="K19" t="s">
        <v>73</v>
      </c>
      <c r="L19" t="s">
        <v>75</v>
      </c>
      <c r="M19">
        <v>8407685</v>
      </c>
      <c r="N19">
        <v>26936005</v>
      </c>
      <c r="O19">
        <v>15867090.5</v>
      </c>
      <c r="P19">
        <v>3</v>
      </c>
      <c r="Q19">
        <v>0</v>
      </c>
      <c r="R19" s="1">
        <v>17070260.166666701</v>
      </c>
      <c r="S19">
        <f t="shared" si="1"/>
        <v>17070260.166666701</v>
      </c>
      <c r="T19">
        <f t="shared" si="2"/>
        <v>0.10751654232842388</v>
      </c>
      <c r="U19">
        <f t="shared" si="3"/>
        <v>166577796.5</v>
      </c>
      <c r="V19">
        <f t="shared" si="4"/>
        <v>168962455.5</v>
      </c>
      <c r="W19">
        <f t="shared" si="5"/>
        <v>140765806.5</v>
      </c>
      <c r="X19">
        <f t="shared" si="6"/>
        <v>8407685</v>
      </c>
      <c r="Y19">
        <f t="shared" si="7"/>
        <v>26936005</v>
      </c>
      <c r="Z19">
        <f t="shared" si="8"/>
        <v>15867090.5</v>
      </c>
      <c r="AA19">
        <f t="shared" si="10"/>
        <v>1.7515204092813095E-4</v>
      </c>
      <c r="AB19" s="1">
        <f t="shared" si="9"/>
        <v>-9.3008943400110855</v>
      </c>
      <c r="AJ19" s="1"/>
    </row>
    <row r="20" spans="1:36" x14ac:dyDescent="0.55000000000000004">
      <c r="A20" t="s">
        <v>76</v>
      </c>
      <c r="B20" t="s">
        <v>77</v>
      </c>
      <c r="C20" t="s">
        <v>78</v>
      </c>
      <c r="D20">
        <v>289316106</v>
      </c>
      <c r="E20">
        <v>351005548.5</v>
      </c>
      <c r="F20">
        <v>290189603</v>
      </c>
      <c r="G20">
        <v>3419630.25</v>
      </c>
      <c r="H20">
        <v>7</v>
      </c>
      <c r="I20" s="1">
        <v>310170419.16666698</v>
      </c>
      <c r="J20">
        <f t="shared" si="0"/>
        <v>306750788.91666698</v>
      </c>
      <c r="K20" t="s">
        <v>76</v>
      </c>
      <c r="L20" t="s">
        <v>78</v>
      </c>
      <c r="M20">
        <v>36604826</v>
      </c>
      <c r="N20">
        <v>17408786</v>
      </c>
      <c r="O20">
        <v>13517300</v>
      </c>
      <c r="P20">
        <v>3</v>
      </c>
      <c r="Q20">
        <v>2603232.25</v>
      </c>
      <c r="R20" s="1">
        <v>22510304</v>
      </c>
      <c r="S20">
        <f t="shared" si="1"/>
        <v>19907071.75</v>
      </c>
      <c r="T20">
        <f t="shared" si="2"/>
        <v>6.4896562516773268E-2</v>
      </c>
      <c r="U20">
        <f t="shared" si="3"/>
        <v>285896475.75</v>
      </c>
      <c r="V20">
        <f t="shared" si="4"/>
        <v>347585918.25</v>
      </c>
      <c r="W20">
        <f t="shared" si="5"/>
        <v>286769972.75</v>
      </c>
      <c r="X20">
        <f t="shared" si="6"/>
        <v>34001593.75</v>
      </c>
      <c r="Y20">
        <f t="shared" si="7"/>
        <v>14805553.75</v>
      </c>
      <c r="Z20">
        <f t="shared" si="8"/>
        <v>10914067.75</v>
      </c>
      <c r="AA20">
        <f t="shared" si="10"/>
        <v>1.8686450215012161E-4</v>
      </c>
      <c r="AB20" s="1">
        <f t="shared" si="9"/>
        <v>-15.409136650982683</v>
      </c>
      <c r="AJ20" s="1"/>
    </row>
    <row r="21" spans="1:36" x14ac:dyDescent="0.55000000000000004">
      <c r="A21" t="s">
        <v>79</v>
      </c>
      <c r="B21" t="s">
        <v>80</v>
      </c>
      <c r="C21" t="s">
        <v>81</v>
      </c>
      <c r="D21">
        <v>229588269</v>
      </c>
      <c r="E21">
        <v>215398024.5</v>
      </c>
      <c r="F21">
        <v>228104791</v>
      </c>
      <c r="G21">
        <v>13680879.75</v>
      </c>
      <c r="H21">
        <v>6</v>
      </c>
      <c r="I21" s="1">
        <v>224363694.83333299</v>
      </c>
      <c r="J21">
        <f t="shared" si="0"/>
        <v>210682815.08333299</v>
      </c>
      <c r="K21" t="s">
        <v>79</v>
      </c>
      <c r="L21" t="s">
        <v>81</v>
      </c>
      <c r="M21">
        <v>36179348</v>
      </c>
      <c r="N21">
        <v>74514774</v>
      </c>
      <c r="O21">
        <v>49876813</v>
      </c>
      <c r="P21">
        <v>4</v>
      </c>
      <c r="Q21">
        <v>0</v>
      </c>
      <c r="R21" s="1">
        <v>53523645</v>
      </c>
      <c r="S21">
        <f t="shared" si="1"/>
        <v>53523645</v>
      </c>
      <c r="T21">
        <f t="shared" si="2"/>
        <v>0.25404846132718223</v>
      </c>
      <c r="U21">
        <f t="shared" si="3"/>
        <v>215907389.25</v>
      </c>
      <c r="V21">
        <f t="shared" si="4"/>
        <v>201717144.75</v>
      </c>
      <c r="W21">
        <f t="shared" si="5"/>
        <v>214423911.25</v>
      </c>
      <c r="X21">
        <f t="shared" si="6"/>
        <v>36179348</v>
      </c>
      <c r="Y21">
        <f t="shared" si="7"/>
        <v>74514774</v>
      </c>
      <c r="Z21">
        <f t="shared" si="8"/>
        <v>49876813</v>
      </c>
      <c r="AA21">
        <f t="shared" si="10"/>
        <v>2.0183166199054325E-4</v>
      </c>
      <c r="AB21" s="1">
        <f t="shared" si="9"/>
        <v>-3.9362568652290584</v>
      </c>
      <c r="AJ21" s="1"/>
    </row>
    <row r="22" spans="1:36" x14ac:dyDescent="0.55000000000000004">
      <c r="A22" t="s">
        <v>82</v>
      </c>
      <c r="B22" t="s">
        <v>83</v>
      </c>
      <c r="C22" t="s">
        <v>84</v>
      </c>
      <c r="D22">
        <v>777880685.5</v>
      </c>
      <c r="E22">
        <v>913115869.5</v>
      </c>
      <c r="F22">
        <v>766537129.25</v>
      </c>
      <c r="G22">
        <v>3092168.25</v>
      </c>
      <c r="H22">
        <v>17</v>
      </c>
      <c r="I22" s="1">
        <v>819177894.75</v>
      </c>
      <c r="J22">
        <f t="shared" si="0"/>
        <v>816085726.5</v>
      </c>
      <c r="K22" t="s">
        <v>82</v>
      </c>
      <c r="L22" t="s">
        <v>84</v>
      </c>
      <c r="M22">
        <v>193854917</v>
      </c>
      <c r="N22">
        <v>229793332</v>
      </c>
      <c r="O22">
        <v>193066539.875</v>
      </c>
      <c r="P22">
        <v>9</v>
      </c>
      <c r="Q22">
        <v>3927257</v>
      </c>
      <c r="R22" s="1">
        <v>205571596.29166701</v>
      </c>
      <c r="S22">
        <f t="shared" si="1"/>
        <v>201644339.29166701</v>
      </c>
      <c r="T22">
        <f t="shared" si="2"/>
        <v>0.24708720266003453</v>
      </c>
      <c r="U22">
        <f t="shared" si="3"/>
        <v>774788517.25</v>
      </c>
      <c r="V22">
        <f t="shared" si="4"/>
        <v>910023701.25</v>
      </c>
      <c r="W22">
        <f t="shared" si="5"/>
        <v>763444961</v>
      </c>
      <c r="X22">
        <f t="shared" si="6"/>
        <v>189927660</v>
      </c>
      <c r="Y22">
        <f t="shared" si="7"/>
        <v>225866075</v>
      </c>
      <c r="Z22">
        <f t="shared" si="8"/>
        <v>189139282.875</v>
      </c>
      <c r="AA22">
        <f t="shared" si="10"/>
        <v>2.2565311769348829E-4</v>
      </c>
      <c r="AB22" s="1">
        <f t="shared" si="9"/>
        <v>-4.0471541594806615</v>
      </c>
      <c r="AJ22" s="1"/>
    </row>
    <row r="23" spans="1:36" x14ac:dyDescent="0.55000000000000004">
      <c r="A23" t="s">
        <v>85</v>
      </c>
      <c r="B23" t="s">
        <v>86</v>
      </c>
      <c r="C23" t="s">
        <v>87</v>
      </c>
      <c r="D23">
        <v>879685288</v>
      </c>
      <c r="E23">
        <v>828684022</v>
      </c>
      <c r="F23">
        <v>1039797128</v>
      </c>
      <c r="G23">
        <v>90912837.5</v>
      </c>
      <c r="H23">
        <v>6</v>
      </c>
      <c r="I23" s="1">
        <v>916055479.33333302</v>
      </c>
      <c r="J23">
        <f t="shared" si="0"/>
        <v>825142641.83333302</v>
      </c>
      <c r="K23" t="s">
        <v>85</v>
      </c>
      <c r="L23" t="s">
        <v>87</v>
      </c>
      <c r="M23">
        <v>130240810</v>
      </c>
      <c r="N23">
        <v>114124438</v>
      </c>
      <c r="O23">
        <v>125050643</v>
      </c>
      <c r="P23">
        <v>4</v>
      </c>
      <c r="Q23">
        <v>75371211</v>
      </c>
      <c r="R23" s="1">
        <v>123138630.333333</v>
      </c>
      <c r="S23">
        <f t="shared" si="1"/>
        <v>47767419.333333001</v>
      </c>
      <c r="T23">
        <f t="shared" si="2"/>
        <v>5.7889893106483445E-2</v>
      </c>
      <c r="U23">
        <f t="shared" si="3"/>
        <v>788772450.5</v>
      </c>
      <c r="V23">
        <f t="shared" si="4"/>
        <v>737771184.5</v>
      </c>
      <c r="W23">
        <f t="shared" si="5"/>
        <v>948884290.5</v>
      </c>
      <c r="X23">
        <f t="shared" si="6"/>
        <v>54869599</v>
      </c>
      <c r="Y23">
        <f t="shared" si="7"/>
        <v>38753227</v>
      </c>
      <c r="Z23">
        <f t="shared" si="8"/>
        <v>49679432</v>
      </c>
      <c r="AA23">
        <f t="shared" si="10"/>
        <v>2.6001900318516232E-4</v>
      </c>
      <c r="AB23" s="1">
        <f t="shared" si="9"/>
        <v>-17.274172508154173</v>
      </c>
      <c r="AJ23" s="1"/>
    </row>
    <row r="24" spans="1:36" x14ac:dyDescent="0.55000000000000004">
      <c r="A24" t="s">
        <v>88</v>
      </c>
      <c r="B24" t="s">
        <v>89</v>
      </c>
      <c r="C24" t="s">
        <v>90</v>
      </c>
      <c r="D24">
        <v>151418002.5</v>
      </c>
      <c r="E24">
        <v>127580196.5</v>
      </c>
      <c r="F24">
        <v>153393621</v>
      </c>
      <c r="G24">
        <v>3155766.5</v>
      </c>
      <c r="H24">
        <v>10</v>
      </c>
      <c r="I24" s="1">
        <v>144130606.66666701</v>
      </c>
      <c r="J24">
        <f t="shared" si="0"/>
        <v>140974840.16666701</v>
      </c>
      <c r="K24" t="s">
        <v>88</v>
      </c>
      <c r="L24" t="s">
        <v>90</v>
      </c>
      <c r="M24">
        <v>34953090.5</v>
      </c>
      <c r="N24">
        <v>41893019</v>
      </c>
      <c r="O24">
        <v>41174423.5</v>
      </c>
      <c r="P24">
        <v>5</v>
      </c>
      <c r="Q24">
        <v>0</v>
      </c>
      <c r="R24" s="1">
        <v>39340177.666666701</v>
      </c>
      <c r="S24">
        <f t="shared" si="1"/>
        <v>39340177.666666701</v>
      </c>
      <c r="T24">
        <f t="shared" si="2"/>
        <v>0.27905814697258685</v>
      </c>
      <c r="U24">
        <f t="shared" si="3"/>
        <v>148262236</v>
      </c>
      <c r="V24">
        <f t="shared" si="4"/>
        <v>124424430</v>
      </c>
      <c r="W24">
        <f t="shared" si="5"/>
        <v>150237854.5</v>
      </c>
      <c r="X24">
        <f t="shared" si="6"/>
        <v>34953090.5</v>
      </c>
      <c r="Y24">
        <f t="shared" si="7"/>
        <v>41893019</v>
      </c>
      <c r="Z24">
        <f t="shared" si="8"/>
        <v>41174423.5</v>
      </c>
      <c r="AA24">
        <f t="shared" si="10"/>
        <v>2.9111585355776206E-4</v>
      </c>
      <c r="AB24" s="1">
        <f t="shared" si="9"/>
        <v>-3.5834825496000824</v>
      </c>
      <c r="AJ24" s="1"/>
    </row>
    <row r="25" spans="1:36" x14ac:dyDescent="0.55000000000000004">
      <c r="A25" t="s">
        <v>91</v>
      </c>
      <c r="B25" t="s">
        <v>92</v>
      </c>
      <c r="C25" t="s">
        <v>93</v>
      </c>
      <c r="D25">
        <v>334381756</v>
      </c>
      <c r="E25">
        <v>372391240</v>
      </c>
      <c r="F25">
        <v>323711970</v>
      </c>
      <c r="G25">
        <v>702781.4375</v>
      </c>
      <c r="H25">
        <v>11</v>
      </c>
      <c r="I25" s="1">
        <v>343494988.66666698</v>
      </c>
      <c r="J25">
        <f t="shared" si="0"/>
        <v>342792207.22916698</v>
      </c>
      <c r="K25" t="s">
        <v>91</v>
      </c>
      <c r="L25" t="s">
        <v>93</v>
      </c>
      <c r="M25">
        <v>128251678</v>
      </c>
      <c r="N25">
        <v>113963445.5</v>
      </c>
      <c r="O25">
        <v>75655476.75</v>
      </c>
      <c r="P25">
        <v>8</v>
      </c>
      <c r="Q25">
        <v>0</v>
      </c>
      <c r="R25" s="1">
        <v>105956866.75</v>
      </c>
      <c r="S25">
        <f t="shared" si="1"/>
        <v>105956866.75</v>
      </c>
      <c r="T25">
        <f t="shared" si="2"/>
        <v>0.30909940341544762</v>
      </c>
      <c r="U25">
        <f t="shared" si="3"/>
        <v>333678974.5625</v>
      </c>
      <c r="V25">
        <f t="shared" si="4"/>
        <v>371688458.5625</v>
      </c>
      <c r="W25">
        <f t="shared" si="5"/>
        <v>323009188.5625</v>
      </c>
      <c r="X25">
        <f t="shared" si="6"/>
        <v>128251678</v>
      </c>
      <c r="Y25">
        <f t="shared" si="7"/>
        <v>113963445.5</v>
      </c>
      <c r="Z25">
        <f t="shared" si="8"/>
        <v>75655476.75</v>
      </c>
      <c r="AA25">
        <f t="shared" si="10"/>
        <v>3.9017856360045648E-4</v>
      </c>
      <c r="AB25" s="1">
        <f t="shared" si="9"/>
        <v>-3.235205208907963</v>
      </c>
      <c r="AJ25" s="1"/>
    </row>
    <row r="26" spans="1:36" x14ac:dyDescent="0.55000000000000004">
      <c r="A26" t="s">
        <v>94</v>
      </c>
      <c r="B26" t="s">
        <v>95</v>
      </c>
      <c r="C26" t="s">
        <v>96</v>
      </c>
      <c r="D26">
        <v>4745036031</v>
      </c>
      <c r="E26">
        <v>4133547149</v>
      </c>
      <c r="F26">
        <v>4795545830</v>
      </c>
      <c r="G26">
        <v>532404008.375</v>
      </c>
      <c r="H26">
        <v>21</v>
      </c>
      <c r="I26" s="1">
        <v>4558043003.3333302</v>
      </c>
      <c r="J26">
        <f t="shared" si="0"/>
        <v>4025638994.9583302</v>
      </c>
      <c r="K26" t="s">
        <v>94</v>
      </c>
      <c r="L26" t="s">
        <v>96</v>
      </c>
      <c r="M26">
        <v>1747032281</v>
      </c>
      <c r="N26">
        <v>1933727772</v>
      </c>
      <c r="O26">
        <v>2089115665</v>
      </c>
      <c r="P26">
        <v>19</v>
      </c>
      <c r="Q26">
        <v>432808290.5</v>
      </c>
      <c r="R26" s="1">
        <v>1923291906</v>
      </c>
      <c r="S26">
        <f t="shared" si="1"/>
        <v>1490483615.5</v>
      </c>
      <c r="T26">
        <f t="shared" si="2"/>
        <v>0.37024770908833771</v>
      </c>
      <c r="U26">
        <f t="shared" si="3"/>
        <v>4212632022.625</v>
      </c>
      <c r="V26">
        <f t="shared" si="4"/>
        <v>3601143140.625</v>
      </c>
      <c r="W26">
        <f t="shared" si="5"/>
        <v>4263141821.625</v>
      </c>
      <c r="X26">
        <f t="shared" si="6"/>
        <v>1314223990.5</v>
      </c>
      <c r="Y26">
        <f t="shared" si="7"/>
        <v>1500919481.5</v>
      </c>
      <c r="Z26">
        <f t="shared" si="8"/>
        <v>1656307374.5</v>
      </c>
      <c r="AA26">
        <f t="shared" si="10"/>
        <v>4.1601091213814959E-4</v>
      </c>
      <c r="AB26" s="1">
        <f t="shared" si="9"/>
        <v>-2.7008944969904167</v>
      </c>
      <c r="AJ26" s="1"/>
    </row>
    <row r="27" spans="1:36" x14ac:dyDescent="0.55000000000000004">
      <c r="A27" t="s">
        <v>97</v>
      </c>
      <c r="B27" t="s">
        <v>98</v>
      </c>
      <c r="C27" t="s">
        <v>99</v>
      </c>
      <c r="D27">
        <v>588815308</v>
      </c>
      <c r="E27">
        <v>482864064</v>
      </c>
      <c r="F27">
        <v>518245989</v>
      </c>
      <c r="G27">
        <v>3746842</v>
      </c>
      <c r="H27">
        <v>14</v>
      </c>
      <c r="I27" s="1">
        <v>529975120.33333302</v>
      </c>
      <c r="J27">
        <f t="shared" si="0"/>
        <v>526228278.33333302</v>
      </c>
      <c r="K27" t="s">
        <v>97</v>
      </c>
      <c r="L27" t="s">
        <v>99</v>
      </c>
      <c r="M27">
        <v>68529661</v>
      </c>
      <c r="N27">
        <v>129372494</v>
      </c>
      <c r="O27">
        <v>143190815</v>
      </c>
      <c r="P27">
        <v>5</v>
      </c>
      <c r="Q27">
        <v>0</v>
      </c>
      <c r="R27" s="1">
        <v>113697656.666667</v>
      </c>
      <c r="S27">
        <f t="shared" si="1"/>
        <v>113697656.666667</v>
      </c>
      <c r="T27">
        <f t="shared" si="2"/>
        <v>0.21606147245976504</v>
      </c>
      <c r="U27">
        <f t="shared" si="3"/>
        <v>585068466</v>
      </c>
      <c r="V27">
        <f t="shared" si="4"/>
        <v>479117222</v>
      </c>
      <c r="W27">
        <f t="shared" si="5"/>
        <v>514499147</v>
      </c>
      <c r="X27">
        <f t="shared" si="6"/>
        <v>68529661</v>
      </c>
      <c r="Y27">
        <f t="shared" si="7"/>
        <v>129372494</v>
      </c>
      <c r="Z27">
        <f t="shared" si="8"/>
        <v>143190815</v>
      </c>
      <c r="AA27">
        <f t="shared" si="10"/>
        <v>4.3757525329060913E-4</v>
      </c>
      <c r="AB27" s="1">
        <f t="shared" si="9"/>
        <v>-4.6283124363424859</v>
      </c>
      <c r="AJ27" s="1"/>
    </row>
    <row r="28" spans="1:36" x14ac:dyDescent="0.55000000000000004">
      <c r="A28" t="s">
        <v>100</v>
      </c>
      <c r="B28" t="s">
        <v>101</v>
      </c>
      <c r="C28" t="s">
        <v>102</v>
      </c>
      <c r="D28">
        <v>4900402716</v>
      </c>
      <c r="E28">
        <v>5060616202</v>
      </c>
      <c r="F28">
        <v>4605904788</v>
      </c>
      <c r="G28">
        <v>179263632.875</v>
      </c>
      <c r="H28">
        <v>27</v>
      </c>
      <c r="I28" s="1">
        <v>4855641235.3333302</v>
      </c>
      <c r="J28">
        <f t="shared" si="0"/>
        <v>4676377602.4583302</v>
      </c>
      <c r="K28" t="s">
        <v>100</v>
      </c>
      <c r="L28" t="s">
        <v>102</v>
      </c>
      <c r="M28">
        <v>1863739490.25</v>
      </c>
      <c r="N28">
        <v>2527001802.5390601</v>
      </c>
      <c r="O28">
        <v>1895620980</v>
      </c>
      <c r="P28">
        <v>26</v>
      </c>
      <c r="Q28">
        <v>56793637</v>
      </c>
      <c r="R28" s="1">
        <v>2095454090.9296899</v>
      </c>
      <c r="S28">
        <f t="shared" si="1"/>
        <v>2038660453.9296899</v>
      </c>
      <c r="T28">
        <f t="shared" si="2"/>
        <v>0.43594863957478203</v>
      </c>
      <c r="U28">
        <f t="shared" si="3"/>
        <v>4721139083.125</v>
      </c>
      <c r="V28">
        <f t="shared" si="4"/>
        <v>4881352569.125</v>
      </c>
      <c r="W28">
        <f t="shared" si="5"/>
        <v>4426641155.125</v>
      </c>
      <c r="X28">
        <f t="shared" si="6"/>
        <v>1806945853.25</v>
      </c>
      <c r="Y28">
        <f t="shared" si="7"/>
        <v>2470208165.5390601</v>
      </c>
      <c r="Z28">
        <f t="shared" si="8"/>
        <v>1838827343</v>
      </c>
      <c r="AA28">
        <f t="shared" si="10"/>
        <v>4.8343370427540478E-4</v>
      </c>
      <c r="AB28" s="1">
        <f t="shared" si="9"/>
        <v>-2.2938481949969738</v>
      </c>
      <c r="AJ28" s="1"/>
    </row>
    <row r="29" spans="1:36" x14ac:dyDescent="0.55000000000000004">
      <c r="A29" t="s">
        <v>103</v>
      </c>
      <c r="B29" t="s">
        <v>104</v>
      </c>
      <c r="C29" t="s">
        <v>105</v>
      </c>
      <c r="D29">
        <v>288757156</v>
      </c>
      <c r="E29">
        <v>314472424</v>
      </c>
      <c r="F29">
        <v>267234147</v>
      </c>
      <c r="G29">
        <v>7148865</v>
      </c>
      <c r="H29">
        <v>5</v>
      </c>
      <c r="I29" s="1">
        <v>290154575.66666698</v>
      </c>
      <c r="J29">
        <f t="shared" si="0"/>
        <v>283005710.66666698</v>
      </c>
      <c r="K29" t="s">
        <v>103</v>
      </c>
      <c r="L29" t="s">
        <v>105</v>
      </c>
      <c r="M29">
        <v>110887060</v>
      </c>
      <c r="N29">
        <v>136704382</v>
      </c>
      <c r="O29">
        <v>142633928</v>
      </c>
      <c r="P29">
        <v>3</v>
      </c>
      <c r="Q29">
        <v>20715262</v>
      </c>
      <c r="R29" s="1">
        <v>130075123.333333</v>
      </c>
      <c r="S29">
        <f t="shared" si="1"/>
        <v>109359861.333333</v>
      </c>
      <c r="T29">
        <f t="shared" si="2"/>
        <v>0.38642280777909982</v>
      </c>
      <c r="U29">
        <f t="shared" si="3"/>
        <v>281608291</v>
      </c>
      <c r="V29">
        <f t="shared" si="4"/>
        <v>307323559</v>
      </c>
      <c r="W29">
        <f t="shared" si="5"/>
        <v>260085282</v>
      </c>
      <c r="X29">
        <f t="shared" si="6"/>
        <v>90171798</v>
      </c>
      <c r="Y29">
        <f t="shared" si="7"/>
        <v>115989120</v>
      </c>
      <c r="Z29">
        <f t="shared" si="8"/>
        <v>121918666</v>
      </c>
      <c r="AA29">
        <f t="shared" si="10"/>
        <v>4.9164071615422685E-4</v>
      </c>
      <c r="AB29" s="1">
        <f t="shared" si="9"/>
        <v>-2.587838967754859</v>
      </c>
      <c r="AJ29" s="1"/>
    </row>
    <row r="30" spans="1:36" x14ac:dyDescent="0.55000000000000004">
      <c r="A30" t="s">
        <v>106</v>
      </c>
      <c r="B30" t="s">
        <v>107</v>
      </c>
      <c r="C30" t="s">
        <v>108</v>
      </c>
      <c r="D30">
        <v>6596996243</v>
      </c>
      <c r="E30">
        <v>6712691211</v>
      </c>
      <c r="F30">
        <v>6245420547.5</v>
      </c>
      <c r="G30">
        <v>615180558.125</v>
      </c>
      <c r="H30">
        <v>22</v>
      </c>
      <c r="I30" s="1">
        <v>6518369333.8333302</v>
      </c>
      <c r="J30">
        <f t="shared" si="0"/>
        <v>5903188775.7083302</v>
      </c>
      <c r="K30" t="s">
        <v>106</v>
      </c>
      <c r="L30" t="s">
        <v>108</v>
      </c>
      <c r="M30">
        <v>3415450033.5</v>
      </c>
      <c r="N30">
        <v>4125487497</v>
      </c>
      <c r="O30">
        <v>3469977545.4375</v>
      </c>
      <c r="P30">
        <v>21</v>
      </c>
      <c r="Q30">
        <v>496257241.75</v>
      </c>
      <c r="R30" s="1">
        <v>3670305025.3125</v>
      </c>
      <c r="S30">
        <f t="shared" si="1"/>
        <v>3174047783.5625</v>
      </c>
      <c r="T30">
        <f t="shared" si="2"/>
        <v>0.53768359850251313</v>
      </c>
      <c r="U30">
        <f t="shared" si="3"/>
        <v>5981815684.875</v>
      </c>
      <c r="V30">
        <f t="shared" si="4"/>
        <v>6097510652.875</v>
      </c>
      <c r="W30">
        <f t="shared" si="5"/>
        <v>5630239989.375</v>
      </c>
      <c r="X30">
        <f t="shared" si="6"/>
        <v>2919192791.75</v>
      </c>
      <c r="Y30">
        <f t="shared" si="7"/>
        <v>3629230255.25</v>
      </c>
      <c r="Z30">
        <f t="shared" si="8"/>
        <v>2973720303.6875</v>
      </c>
      <c r="AA30">
        <f t="shared" si="10"/>
        <v>5.2327220288809237E-4</v>
      </c>
      <c r="AB30" s="1">
        <f t="shared" si="9"/>
        <v>-1.8598298381893568</v>
      </c>
      <c r="AJ30" s="1"/>
    </row>
    <row r="31" spans="1:36" x14ac:dyDescent="0.55000000000000004">
      <c r="A31" t="s">
        <v>109</v>
      </c>
      <c r="B31" t="s">
        <v>110</v>
      </c>
      <c r="C31" t="s">
        <v>111</v>
      </c>
      <c r="D31">
        <v>474387680</v>
      </c>
      <c r="E31">
        <v>433403667.25</v>
      </c>
      <c r="F31">
        <v>375027854.25</v>
      </c>
      <c r="G31">
        <v>17118962.25</v>
      </c>
      <c r="H31">
        <v>7</v>
      </c>
      <c r="I31" s="1">
        <v>427606400.5</v>
      </c>
      <c r="J31">
        <f t="shared" si="0"/>
        <v>410487438.25</v>
      </c>
      <c r="K31" t="s">
        <v>109</v>
      </c>
      <c r="L31" t="s">
        <v>111</v>
      </c>
      <c r="M31">
        <v>102487864</v>
      </c>
      <c r="N31">
        <v>125951710</v>
      </c>
      <c r="O31">
        <v>106393336</v>
      </c>
      <c r="P31">
        <v>3</v>
      </c>
      <c r="Q31">
        <v>3855793.25</v>
      </c>
      <c r="R31" s="1">
        <v>111610970</v>
      </c>
      <c r="S31">
        <f t="shared" si="1"/>
        <v>107755176.75</v>
      </c>
      <c r="T31">
        <f t="shared" si="2"/>
        <v>0.26250541845905073</v>
      </c>
      <c r="U31">
        <f t="shared" si="3"/>
        <v>457268717.75</v>
      </c>
      <c r="V31">
        <f t="shared" si="4"/>
        <v>416284705</v>
      </c>
      <c r="W31">
        <f t="shared" si="5"/>
        <v>357908892</v>
      </c>
      <c r="X31">
        <f t="shared" si="6"/>
        <v>98632070.75</v>
      </c>
      <c r="Y31">
        <f t="shared" si="7"/>
        <v>122095916.75</v>
      </c>
      <c r="Z31">
        <f t="shared" si="8"/>
        <v>102537542.75</v>
      </c>
      <c r="AA31">
        <f t="shared" si="10"/>
        <v>5.2383303424091406E-4</v>
      </c>
      <c r="AB31" s="1">
        <f t="shared" si="9"/>
        <v>-3.8094451759135555</v>
      </c>
      <c r="AJ31" s="1"/>
    </row>
    <row r="32" spans="1:36" x14ac:dyDescent="0.55000000000000004">
      <c r="A32" t="s">
        <v>112</v>
      </c>
      <c r="B32" t="s">
        <v>113</v>
      </c>
      <c r="C32" t="s">
        <v>114</v>
      </c>
      <c r="D32">
        <v>42743870</v>
      </c>
      <c r="E32">
        <v>39875381</v>
      </c>
      <c r="F32">
        <v>55217492</v>
      </c>
      <c r="G32">
        <v>16060955.375</v>
      </c>
      <c r="H32">
        <v>3</v>
      </c>
      <c r="I32" s="1">
        <v>45945581</v>
      </c>
      <c r="J32">
        <f t="shared" si="0"/>
        <v>29884625.625</v>
      </c>
      <c r="K32" t="s">
        <v>112</v>
      </c>
      <c r="L32" t="s">
        <v>114</v>
      </c>
      <c r="M32">
        <v>89317536.25</v>
      </c>
      <c r="N32">
        <v>80795217.125</v>
      </c>
      <c r="O32">
        <v>88733263.375</v>
      </c>
      <c r="P32">
        <v>7</v>
      </c>
      <c r="Q32">
        <v>3641433.25</v>
      </c>
      <c r="R32" s="1">
        <v>86282005.583333299</v>
      </c>
      <c r="S32">
        <f t="shared" si="1"/>
        <v>82640572.333333299</v>
      </c>
      <c r="T32">
        <f t="shared" si="2"/>
        <v>2.7653206491635043</v>
      </c>
      <c r="U32">
        <f t="shared" si="3"/>
        <v>26682914.625</v>
      </c>
      <c r="V32">
        <f t="shared" si="4"/>
        <v>23814425.625</v>
      </c>
      <c r="W32">
        <f t="shared" si="5"/>
        <v>39156536.625</v>
      </c>
      <c r="X32">
        <f t="shared" si="6"/>
        <v>85676103</v>
      </c>
      <c r="Y32">
        <f t="shared" si="7"/>
        <v>77153783.875</v>
      </c>
      <c r="Z32">
        <f t="shared" si="8"/>
        <v>85091830.125</v>
      </c>
      <c r="AA32">
        <f t="shared" si="10"/>
        <v>6.3857578668205484E-4</v>
      </c>
      <c r="AB32" s="1">
        <f t="shared" si="9"/>
        <v>2.7653206491635043</v>
      </c>
      <c r="AJ32" s="1"/>
    </row>
    <row r="33" spans="1:41" x14ac:dyDescent="0.55000000000000004">
      <c r="A33" t="s">
        <v>115</v>
      </c>
      <c r="B33" t="s">
        <v>116</v>
      </c>
      <c r="C33" t="s">
        <v>117</v>
      </c>
      <c r="D33">
        <v>153756687</v>
      </c>
      <c r="E33">
        <v>165960254</v>
      </c>
      <c r="F33">
        <v>129675807</v>
      </c>
      <c r="G33">
        <v>0</v>
      </c>
      <c r="H33">
        <v>6</v>
      </c>
      <c r="I33" s="1">
        <v>149797582.66666701</v>
      </c>
      <c r="J33">
        <f t="shared" si="0"/>
        <v>149797582.66666701</v>
      </c>
      <c r="K33" t="s">
        <v>115</v>
      </c>
      <c r="L33" t="s">
        <v>117</v>
      </c>
      <c r="M33">
        <v>29576222</v>
      </c>
      <c r="N33">
        <v>45809008</v>
      </c>
      <c r="O33">
        <v>32410857</v>
      </c>
      <c r="P33">
        <v>4</v>
      </c>
      <c r="Q33">
        <v>0</v>
      </c>
      <c r="R33" s="1">
        <v>35932029</v>
      </c>
      <c r="S33">
        <f t="shared" si="1"/>
        <v>35932029</v>
      </c>
      <c r="T33">
        <f t="shared" si="2"/>
        <v>0.23987055305129168</v>
      </c>
      <c r="U33">
        <f t="shared" si="3"/>
        <v>153756687</v>
      </c>
      <c r="V33">
        <f t="shared" si="4"/>
        <v>165960254</v>
      </c>
      <c r="W33">
        <f t="shared" si="5"/>
        <v>129675807</v>
      </c>
      <c r="X33">
        <f t="shared" si="6"/>
        <v>29576222</v>
      </c>
      <c r="Y33">
        <f t="shared" si="7"/>
        <v>45809008</v>
      </c>
      <c r="Z33">
        <f t="shared" si="8"/>
        <v>32410857</v>
      </c>
      <c r="AA33">
        <f t="shared" si="10"/>
        <v>6.4020778354040861E-4</v>
      </c>
      <c r="AB33" s="1">
        <f t="shared" si="9"/>
        <v>-4.1689152223123003</v>
      </c>
      <c r="AJ33" s="1"/>
    </row>
    <row r="34" spans="1:41" x14ac:dyDescent="0.55000000000000004">
      <c r="A34" t="s">
        <v>118</v>
      </c>
      <c r="B34" t="s">
        <v>119</v>
      </c>
      <c r="C34" t="s">
        <v>120</v>
      </c>
      <c r="D34">
        <v>738093043</v>
      </c>
      <c r="E34">
        <v>692285288.5</v>
      </c>
      <c r="F34">
        <v>653548408.5</v>
      </c>
      <c r="G34">
        <v>13154571.75</v>
      </c>
      <c r="H34">
        <v>8</v>
      </c>
      <c r="I34" s="1">
        <v>694642246.66666698</v>
      </c>
      <c r="J34">
        <f t="shared" si="0"/>
        <v>681487674.91666698</v>
      </c>
      <c r="K34" t="s">
        <v>118</v>
      </c>
      <c r="L34" t="s">
        <v>120</v>
      </c>
      <c r="M34">
        <v>313359265</v>
      </c>
      <c r="N34">
        <v>396228123.5</v>
      </c>
      <c r="O34">
        <v>327159894</v>
      </c>
      <c r="P34">
        <v>8</v>
      </c>
      <c r="Q34">
        <v>0</v>
      </c>
      <c r="R34" s="1">
        <v>345582427.5</v>
      </c>
      <c r="S34">
        <f t="shared" si="1"/>
        <v>345582427.5</v>
      </c>
      <c r="T34">
        <f t="shared" si="2"/>
        <v>0.50710004042590817</v>
      </c>
      <c r="U34">
        <f t="shared" si="3"/>
        <v>724938471.25</v>
      </c>
      <c r="V34">
        <f t="shared" si="4"/>
        <v>679130716.75</v>
      </c>
      <c r="W34">
        <f t="shared" si="5"/>
        <v>640393836.75</v>
      </c>
      <c r="X34">
        <f t="shared" si="6"/>
        <v>313359265</v>
      </c>
      <c r="Y34">
        <f t="shared" si="7"/>
        <v>396228123.5</v>
      </c>
      <c r="Z34">
        <f t="shared" si="8"/>
        <v>327159894</v>
      </c>
      <c r="AA34">
        <f t="shared" si="10"/>
        <v>6.8940114162593024E-4</v>
      </c>
      <c r="AB34" s="1">
        <f t="shared" si="9"/>
        <v>-1.9719974763956045</v>
      </c>
      <c r="AJ34" s="1"/>
    </row>
    <row r="35" spans="1:41" x14ac:dyDescent="0.55000000000000004">
      <c r="A35" t="s">
        <v>121</v>
      </c>
      <c r="B35" s="2" t="s">
        <v>122</v>
      </c>
      <c r="C35" t="s">
        <v>123</v>
      </c>
      <c r="D35">
        <v>31700226</v>
      </c>
      <c r="E35">
        <v>30614576</v>
      </c>
      <c r="F35">
        <v>34438928</v>
      </c>
      <c r="G35">
        <v>0</v>
      </c>
      <c r="H35">
        <v>5</v>
      </c>
      <c r="I35" s="1">
        <v>32251243.333333299</v>
      </c>
      <c r="J35">
        <f t="shared" si="0"/>
        <v>32251243.333333299</v>
      </c>
      <c r="K35" t="s">
        <v>121</v>
      </c>
      <c r="L35" t="s">
        <v>123</v>
      </c>
      <c r="M35">
        <v>56593236</v>
      </c>
      <c r="N35">
        <v>66635572</v>
      </c>
      <c r="O35">
        <v>62113660</v>
      </c>
      <c r="P35">
        <v>6</v>
      </c>
      <c r="Q35">
        <v>0</v>
      </c>
      <c r="R35" s="1">
        <v>61780822.666666701</v>
      </c>
      <c r="S35">
        <f t="shared" si="1"/>
        <v>61780822.666666701</v>
      </c>
      <c r="T35">
        <f t="shared" si="2"/>
        <v>1.9156105712927067</v>
      </c>
      <c r="U35">
        <f t="shared" si="3"/>
        <v>31700226</v>
      </c>
      <c r="V35">
        <f t="shared" si="4"/>
        <v>30614576</v>
      </c>
      <c r="W35">
        <f t="shared" si="5"/>
        <v>34438928</v>
      </c>
      <c r="X35">
        <f t="shared" si="6"/>
        <v>56593236</v>
      </c>
      <c r="Y35">
        <f t="shared" si="7"/>
        <v>66635572</v>
      </c>
      <c r="Z35">
        <f t="shared" si="8"/>
        <v>62113660</v>
      </c>
      <c r="AA35">
        <f t="shared" si="10"/>
        <v>6.9407580689065168E-4</v>
      </c>
      <c r="AB35" s="1">
        <f t="shared" si="9"/>
        <v>1.9156105712927067</v>
      </c>
      <c r="AI35" s="2"/>
      <c r="AJ35" s="1"/>
      <c r="AO35" s="2"/>
    </row>
    <row r="36" spans="1:41" x14ac:dyDescent="0.55000000000000004">
      <c r="A36" t="s">
        <v>124</v>
      </c>
      <c r="B36" t="s">
        <v>125</v>
      </c>
      <c r="C36" t="s">
        <v>126</v>
      </c>
      <c r="D36">
        <v>474390106.875</v>
      </c>
      <c r="E36">
        <v>583547929</v>
      </c>
      <c r="F36">
        <v>443462157.75</v>
      </c>
      <c r="G36">
        <v>0</v>
      </c>
      <c r="H36">
        <v>18</v>
      </c>
      <c r="I36" s="1">
        <v>500466731.20833302</v>
      </c>
      <c r="J36">
        <f t="shared" si="0"/>
        <v>500466731.20833302</v>
      </c>
      <c r="K36" t="s">
        <v>124</v>
      </c>
      <c r="L36" t="s">
        <v>126</v>
      </c>
      <c r="M36">
        <v>71226135.15625</v>
      </c>
      <c r="N36">
        <v>97183680.4375</v>
      </c>
      <c r="O36">
        <v>102629019.59375</v>
      </c>
      <c r="P36">
        <v>7</v>
      </c>
      <c r="Q36">
        <v>0</v>
      </c>
      <c r="R36" s="1">
        <v>90346278.395833299</v>
      </c>
      <c r="S36">
        <f t="shared" si="1"/>
        <v>90346278.395833299</v>
      </c>
      <c r="T36">
        <f t="shared" si="2"/>
        <v>0.18052404438093245</v>
      </c>
      <c r="U36">
        <f t="shared" si="3"/>
        <v>474390106.875</v>
      </c>
      <c r="V36">
        <f t="shared" si="4"/>
        <v>583547929</v>
      </c>
      <c r="W36">
        <f t="shared" si="5"/>
        <v>443462157.75</v>
      </c>
      <c r="X36">
        <f t="shared" si="6"/>
        <v>71226135.15625</v>
      </c>
      <c r="Y36">
        <f t="shared" si="7"/>
        <v>97183680.4375</v>
      </c>
      <c r="Z36">
        <f t="shared" si="8"/>
        <v>102629019.59375</v>
      </c>
      <c r="AA36">
        <f t="shared" si="10"/>
        <v>7.1062707058443448E-4</v>
      </c>
      <c r="AB36" s="1">
        <f t="shared" si="9"/>
        <v>-5.5394282984811269</v>
      </c>
      <c r="AJ36" s="1"/>
    </row>
    <row r="37" spans="1:41" x14ac:dyDescent="0.55000000000000004">
      <c r="A37" t="s">
        <v>127</v>
      </c>
      <c r="B37" t="s">
        <v>128</v>
      </c>
      <c r="C37" t="s">
        <v>129</v>
      </c>
      <c r="D37">
        <v>823358240</v>
      </c>
      <c r="E37">
        <v>985952926.5</v>
      </c>
      <c r="F37">
        <v>931994521</v>
      </c>
      <c r="G37">
        <v>0</v>
      </c>
      <c r="H37">
        <v>20</v>
      </c>
      <c r="I37" s="1">
        <v>913768562.5</v>
      </c>
      <c r="J37">
        <f t="shared" si="0"/>
        <v>913768562.5</v>
      </c>
      <c r="K37" t="s">
        <v>127</v>
      </c>
      <c r="L37" t="s">
        <v>129</v>
      </c>
      <c r="M37">
        <v>387869521.5</v>
      </c>
      <c r="N37">
        <v>258716185.5</v>
      </c>
      <c r="O37">
        <v>244237460.25</v>
      </c>
      <c r="P37">
        <v>14</v>
      </c>
      <c r="Q37">
        <v>0</v>
      </c>
      <c r="R37" s="1">
        <v>296941055.75</v>
      </c>
      <c r="S37">
        <f t="shared" si="1"/>
        <v>296941055.75</v>
      </c>
      <c r="T37">
        <f t="shared" si="2"/>
        <v>0.3249630901478951</v>
      </c>
      <c r="U37">
        <f t="shared" si="3"/>
        <v>823358240</v>
      </c>
      <c r="V37">
        <f t="shared" si="4"/>
        <v>985952926.5</v>
      </c>
      <c r="W37">
        <f t="shared" si="5"/>
        <v>931994521</v>
      </c>
      <c r="X37">
        <f t="shared" si="6"/>
        <v>387869521.5</v>
      </c>
      <c r="Y37">
        <f t="shared" si="7"/>
        <v>258716185.5</v>
      </c>
      <c r="Z37">
        <f t="shared" si="8"/>
        <v>244237460.25</v>
      </c>
      <c r="AA37">
        <f t="shared" si="10"/>
        <v>7.3456510839017039E-4</v>
      </c>
      <c r="AB37" s="1">
        <f t="shared" si="9"/>
        <v>-3.0772725590001206</v>
      </c>
      <c r="AJ37" s="1"/>
    </row>
    <row r="38" spans="1:41" x14ac:dyDescent="0.55000000000000004">
      <c r="A38" t="s">
        <v>130</v>
      </c>
      <c r="B38" t="s">
        <v>131</v>
      </c>
      <c r="C38" t="s">
        <v>132</v>
      </c>
      <c r="D38">
        <v>31972997.75</v>
      </c>
      <c r="E38">
        <v>31742882.625</v>
      </c>
      <c r="F38">
        <v>32570533.875</v>
      </c>
      <c r="G38">
        <v>0</v>
      </c>
      <c r="H38">
        <v>3</v>
      </c>
      <c r="I38" s="1">
        <v>32095471.416666701</v>
      </c>
      <c r="J38">
        <f t="shared" si="0"/>
        <v>32095471.416666701</v>
      </c>
      <c r="K38" t="s">
        <v>130</v>
      </c>
      <c r="L38" t="s">
        <v>132</v>
      </c>
      <c r="M38">
        <v>20487222.4375</v>
      </c>
      <c r="N38">
        <v>23696924.0625</v>
      </c>
      <c r="O38">
        <v>19833672.9375</v>
      </c>
      <c r="P38">
        <v>4</v>
      </c>
      <c r="Q38">
        <v>0</v>
      </c>
      <c r="R38" s="1">
        <v>21339273.145833299</v>
      </c>
      <c r="S38">
        <f t="shared" si="1"/>
        <v>21339273.145833299</v>
      </c>
      <c r="T38">
        <f t="shared" si="2"/>
        <v>0.6648686622733988</v>
      </c>
      <c r="U38">
        <f t="shared" si="3"/>
        <v>31972997.75</v>
      </c>
      <c r="V38">
        <f t="shared" si="4"/>
        <v>31742882.625</v>
      </c>
      <c r="W38">
        <f t="shared" si="5"/>
        <v>32570533.875</v>
      </c>
      <c r="X38">
        <f t="shared" si="6"/>
        <v>20487222.4375</v>
      </c>
      <c r="Y38">
        <f t="shared" si="7"/>
        <v>23696924.0625</v>
      </c>
      <c r="Z38">
        <f t="shared" si="8"/>
        <v>19833672.9375</v>
      </c>
      <c r="AA38">
        <f t="shared" si="10"/>
        <v>9.1050913313295387E-4</v>
      </c>
      <c r="AB38" s="1">
        <f t="shared" si="9"/>
        <v>-1.5040564501576594</v>
      </c>
      <c r="AJ38" s="1"/>
    </row>
    <row r="39" spans="1:41" x14ac:dyDescent="0.55000000000000004">
      <c r="A39" t="s">
        <v>133</v>
      </c>
      <c r="B39" t="s">
        <v>134</v>
      </c>
      <c r="C39" t="s">
        <v>135</v>
      </c>
      <c r="D39">
        <v>274525248</v>
      </c>
      <c r="E39">
        <v>364425440</v>
      </c>
      <c r="F39">
        <v>289871328</v>
      </c>
      <c r="G39">
        <v>0</v>
      </c>
      <c r="H39">
        <v>14</v>
      </c>
      <c r="I39" s="1">
        <v>309607338.66666698</v>
      </c>
      <c r="J39">
        <f t="shared" si="0"/>
        <v>309607338.66666698</v>
      </c>
      <c r="K39" t="s">
        <v>133</v>
      </c>
      <c r="L39" t="s">
        <v>135</v>
      </c>
      <c r="M39">
        <v>54003852</v>
      </c>
      <c r="N39">
        <v>74913568</v>
      </c>
      <c r="O39">
        <v>53924116</v>
      </c>
      <c r="P39">
        <v>12</v>
      </c>
      <c r="Q39">
        <v>0</v>
      </c>
      <c r="R39" s="1">
        <v>60947178.666666701</v>
      </c>
      <c r="S39">
        <f t="shared" si="1"/>
        <v>60947178.666666701</v>
      </c>
      <c r="T39">
        <f t="shared" si="2"/>
        <v>0.19685314608218751</v>
      </c>
      <c r="U39">
        <f t="shared" si="3"/>
        <v>274525248</v>
      </c>
      <c r="V39">
        <f t="shared" si="4"/>
        <v>364425440</v>
      </c>
      <c r="W39">
        <f t="shared" si="5"/>
        <v>289871328</v>
      </c>
      <c r="X39">
        <f t="shared" si="6"/>
        <v>54003852</v>
      </c>
      <c r="Y39">
        <f t="shared" si="7"/>
        <v>74913568</v>
      </c>
      <c r="Z39">
        <f t="shared" si="8"/>
        <v>53924116</v>
      </c>
      <c r="AA39">
        <f t="shared" si="10"/>
        <v>9.6725787176341928E-4</v>
      </c>
      <c r="AB39" s="1">
        <f t="shared" si="9"/>
        <v>-5.0799289719377576</v>
      </c>
      <c r="AJ39" s="1"/>
    </row>
    <row r="40" spans="1:41" x14ac:dyDescent="0.55000000000000004">
      <c r="A40" t="s">
        <v>136</v>
      </c>
      <c r="B40" t="s">
        <v>137</v>
      </c>
      <c r="C40" t="s">
        <v>138</v>
      </c>
      <c r="D40">
        <v>138394145</v>
      </c>
      <c r="E40">
        <v>142507340</v>
      </c>
      <c r="F40">
        <v>119458966</v>
      </c>
      <c r="G40">
        <v>1646098.625</v>
      </c>
      <c r="H40">
        <v>5</v>
      </c>
      <c r="I40" s="1">
        <v>133453483.666667</v>
      </c>
      <c r="J40">
        <f t="shared" si="0"/>
        <v>131807385.041667</v>
      </c>
      <c r="K40" t="s">
        <v>136</v>
      </c>
      <c r="L40" t="s">
        <v>138</v>
      </c>
      <c r="M40">
        <v>36374013.5</v>
      </c>
      <c r="N40">
        <v>60626798</v>
      </c>
      <c r="O40">
        <v>42277092.5</v>
      </c>
      <c r="P40">
        <v>3</v>
      </c>
      <c r="Q40">
        <v>0</v>
      </c>
      <c r="R40" s="1">
        <v>46425968</v>
      </c>
      <c r="S40">
        <f t="shared" si="1"/>
        <v>46425968</v>
      </c>
      <c r="T40">
        <f t="shared" si="2"/>
        <v>0.35222584823546726</v>
      </c>
      <c r="U40">
        <f t="shared" si="3"/>
        <v>136748046.375</v>
      </c>
      <c r="V40">
        <f t="shared" si="4"/>
        <v>140861241.375</v>
      </c>
      <c r="W40">
        <f t="shared" si="5"/>
        <v>117812867.375</v>
      </c>
      <c r="X40">
        <f t="shared" si="6"/>
        <v>36374013.5</v>
      </c>
      <c r="Y40">
        <f t="shared" si="7"/>
        <v>60626798</v>
      </c>
      <c r="Z40">
        <f t="shared" si="8"/>
        <v>42277092.5</v>
      </c>
      <c r="AA40">
        <f t="shared" si="10"/>
        <v>1.1068341959513872E-3</v>
      </c>
      <c r="AB40" s="1">
        <f t="shared" si="9"/>
        <v>-2.8390874917603659</v>
      </c>
      <c r="AJ40" s="1"/>
    </row>
    <row r="41" spans="1:41" x14ac:dyDescent="0.55000000000000004">
      <c r="A41" t="s">
        <v>139</v>
      </c>
      <c r="B41" t="s">
        <v>140</v>
      </c>
      <c r="C41" t="s">
        <v>141</v>
      </c>
      <c r="D41">
        <v>196552595.5</v>
      </c>
      <c r="E41">
        <v>191801539</v>
      </c>
      <c r="F41">
        <v>242135602</v>
      </c>
      <c r="G41">
        <v>4007377.25</v>
      </c>
      <c r="H41">
        <v>7</v>
      </c>
      <c r="I41" s="1">
        <v>210163245.5</v>
      </c>
      <c r="J41">
        <f t="shared" si="0"/>
        <v>206155868.25</v>
      </c>
      <c r="K41" t="s">
        <v>139</v>
      </c>
      <c r="L41" t="s">
        <v>141</v>
      </c>
      <c r="M41">
        <v>76463226.5</v>
      </c>
      <c r="N41">
        <v>58273667</v>
      </c>
      <c r="O41">
        <v>55101902</v>
      </c>
      <c r="P41">
        <v>5</v>
      </c>
      <c r="Q41">
        <v>0</v>
      </c>
      <c r="R41" s="1">
        <v>63279598.5</v>
      </c>
      <c r="S41">
        <f t="shared" si="1"/>
        <v>63279598.5</v>
      </c>
      <c r="T41">
        <f t="shared" si="2"/>
        <v>0.30695026553045984</v>
      </c>
      <c r="U41">
        <f t="shared" si="3"/>
        <v>192545218.25</v>
      </c>
      <c r="V41">
        <f t="shared" si="4"/>
        <v>187794161.75</v>
      </c>
      <c r="W41">
        <f t="shared" si="5"/>
        <v>238128224.75</v>
      </c>
      <c r="X41">
        <f t="shared" si="6"/>
        <v>76463226.5</v>
      </c>
      <c r="Y41">
        <f t="shared" si="7"/>
        <v>58273667</v>
      </c>
      <c r="Z41">
        <f t="shared" si="8"/>
        <v>55101902</v>
      </c>
      <c r="AA41">
        <f t="shared" si="10"/>
        <v>1.1910184832310275E-3</v>
      </c>
      <c r="AB41" s="1">
        <f t="shared" si="9"/>
        <v>-3.2578567680071489</v>
      </c>
      <c r="AJ41" s="1"/>
    </row>
    <row r="42" spans="1:41" x14ac:dyDescent="0.55000000000000004">
      <c r="A42" t="s">
        <v>142</v>
      </c>
      <c r="B42" t="s">
        <v>143</v>
      </c>
      <c r="C42" t="s">
        <v>144</v>
      </c>
      <c r="D42">
        <v>129579086</v>
      </c>
      <c r="E42">
        <v>159365332</v>
      </c>
      <c r="F42">
        <v>142919533</v>
      </c>
      <c r="G42">
        <v>0</v>
      </c>
      <c r="H42">
        <v>5</v>
      </c>
      <c r="I42" s="1">
        <v>143954650.33333299</v>
      </c>
      <c r="J42">
        <f t="shared" si="0"/>
        <v>143954650.33333299</v>
      </c>
      <c r="K42" t="s">
        <v>142</v>
      </c>
      <c r="L42" t="s">
        <v>144</v>
      </c>
      <c r="M42">
        <v>35103824</v>
      </c>
      <c r="N42">
        <v>62280568.5</v>
      </c>
      <c r="O42">
        <v>50222902.5</v>
      </c>
      <c r="P42">
        <v>3</v>
      </c>
      <c r="Q42">
        <v>0</v>
      </c>
      <c r="R42" s="1">
        <v>49202431.666666701</v>
      </c>
      <c r="S42">
        <f t="shared" si="1"/>
        <v>49202431.666666701</v>
      </c>
      <c r="T42">
        <f t="shared" si="2"/>
        <v>0.34179119293983501</v>
      </c>
      <c r="U42">
        <f t="shared" si="3"/>
        <v>129579086</v>
      </c>
      <c r="V42">
        <f t="shared" si="4"/>
        <v>159365332</v>
      </c>
      <c r="W42">
        <f t="shared" si="5"/>
        <v>142919533</v>
      </c>
      <c r="X42">
        <f t="shared" si="6"/>
        <v>35103824</v>
      </c>
      <c r="Y42">
        <f t="shared" si="7"/>
        <v>62280568.5</v>
      </c>
      <c r="Z42">
        <f t="shared" si="8"/>
        <v>50222902.5</v>
      </c>
      <c r="AA42">
        <f t="shared" si="10"/>
        <v>1.2482634636499018E-3</v>
      </c>
      <c r="AB42" s="1">
        <f t="shared" si="9"/>
        <v>-2.9257629238446423</v>
      </c>
      <c r="AJ42" s="1"/>
    </row>
    <row r="43" spans="1:41" x14ac:dyDescent="0.55000000000000004">
      <c r="A43" t="s">
        <v>145</v>
      </c>
      <c r="B43" t="s">
        <v>146</v>
      </c>
      <c r="C43" t="s">
        <v>147</v>
      </c>
      <c r="D43">
        <v>12456725370.3125</v>
      </c>
      <c r="E43">
        <v>11222506445.3125</v>
      </c>
      <c r="F43">
        <v>10710253487</v>
      </c>
      <c r="G43">
        <v>708908384.25</v>
      </c>
      <c r="H43">
        <v>11</v>
      </c>
      <c r="I43" s="1">
        <v>11463161767.5417</v>
      </c>
      <c r="J43">
        <f t="shared" si="0"/>
        <v>10754253383.2917</v>
      </c>
      <c r="K43" t="s">
        <v>145</v>
      </c>
      <c r="L43" t="s">
        <v>147</v>
      </c>
      <c r="M43">
        <v>4275502891.5</v>
      </c>
      <c r="N43">
        <v>6070277655.875</v>
      </c>
      <c r="O43">
        <v>4791372811.25</v>
      </c>
      <c r="P43">
        <v>10</v>
      </c>
      <c r="Q43">
        <v>222399044</v>
      </c>
      <c r="R43" s="1">
        <v>5045717786.2083302</v>
      </c>
      <c r="S43">
        <f t="shared" si="1"/>
        <v>4823318742.2083302</v>
      </c>
      <c r="T43">
        <f t="shared" si="2"/>
        <v>0.44850335679295583</v>
      </c>
      <c r="U43">
        <f t="shared" si="3"/>
        <v>11747816986.0625</v>
      </c>
      <c r="V43">
        <f t="shared" si="4"/>
        <v>10513598061.0625</v>
      </c>
      <c r="W43">
        <f t="shared" si="5"/>
        <v>10001345102.75</v>
      </c>
      <c r="X43">
        <f t="shared" si="6"/>
        <v>4053103847.5</v>
      </c>
      <c r="Y43">
        <f t="shared" si="7"/>
        <v>5847878611.875</v>
      </c>
      <c r="Z43">
        <f t="shared" si="8"/>
        <v>4568973767.25</v>
      </c>
      <c r="AA43">
        <f t="shared" si="10"/>
        <v>1.3406262800641838E-3</v>
      </c>
      <c r="AB43" s="1">
        <f t="shared" si="9"/>
        <v>-2.2296377158702816</v>
      </c>
      <c r="AJ43" s="1"/>
    </row>
    <row r="44" spans="1:41" x14ac:dyDescent="0.55000000000000004">
      <c r="A44" t="s">
        <v>148</v>
      </c>
      <c r="B44" t="s">
        <v>149</v>
      </c>
      <c r="C44" t="s">
        <v>150</v>
      </c>
      <c r="D44">
        <v>687755296</v>
      </c>
      <c r="E44">
        <v>743566174</v>
      </c>
      <c r="F44">
        <v>847355067</v>
      </c>
      <c r="G44">
        <v>41194439.5</v>
      </c>
      <c r="H44">
        <v>20</v>
      </c>
      <c r="I44" s="1">
        <v>759558845.66666698</v>
      </c>
      <c r="J44">
        <f t="shared" si="0"/>
        <v>718364406.16666698</v>
      </c>
      <c r="K44" t="s">
        <v>148</v>
      </c>
      <c r="L44" t="s">
        <v>150</v>
      </c>
      <c r="M44">
        <v>341701285</v>
      </c>
      <c r="N44">
        <v>229057529.5</v>
      </c>
      <c r="O44">
        <v>261251899.5</v>
      </c>
      <c r="P44">
        <v>16</v>
      </c>
      <c r="Q44">
        <v>2321626.5</v>
      </c>
      <c r="R44" s="1">
        <v>277336904.66666698</v>
      </c>
      <c r="S44">
        <f t="shared" si="1"/>
        <v>275015278.16666698</v>
      </c>
      <c r="T44">
        <f t="shared" si="2"/>
        <v>0.38283533511105083</v>
      </c>
      <c r="U44">
        <f t="shared" si="3"/>
        <v>646560856.5</v>
      </c>
      <c r="V44">
        <f t="shared" si="4"/>
        <v>702371734.5</v>
      </c>
      <c r="W44">
        <f t="shared" si="5"/>
        <v>806160627.5</v>
      </c>
      <c r="X44">
        <f t="shared" si="6"/>
        <v>339379658.5</v>
      </c>
      <c r="Y44">
        <f t="shared" si="7"/>
        <v>226735903</v>
      </c>
      <c r="Z44">
        <f t="shared" si="8"/>
        <v>258930273</v>
      </c>
      <c r="AA44">
        <f t="shared" si="10"/>
        <v>1.5249216665788438E-3</v>
      </c>
      <c r="AB44" s="1">
        <f t="shared" si="9"/>
        <v>-2.6120890844883098</v>
      </c>
      <c r="AJ44" s="1"/>
    </row>
    <row r="45" spans="1:41" x14ac:dyDescent="0.55000000000000004">
      <c r="A45" t="s">
        <v>151</v>
      </c>
      <c r="B45" t="s">
        <v>152</v>
      </c>
      <c r="C45" t="s">
        <v>153</v>
      </c>
      <c r="D45">
        <v>180755666</v>
      </c>
      <c r="E45">
        <v>240792233</v>
      </c>
      <c r="F45">
        <v>221599056</v>
      </c>
      <c r="G45">
        <v>3903730.5</v>
      </c>
      <c r="H45">
        <v>4</v>
      </c>
      <c r="I45" s="1">
        <v>214382318.33333299</v>
      </c>
      <c r="J45">
        <f t="shared" si="0"/>
        <v>210478587.83333299</v>
      </c>
      <c r="K45" t="s">
        <v>151</v>
      </c>
      <c r="L45" t="s">
        <v>153</v>
      </c>
      <c r="M45">
        <v>79284914</v>
      </c>
      <c r="N45">
        <v>54502315</v>
      </c>
      <c r="O45">
        <v>52113232</v>
      </c>
      <c r="P45">
        <v>4</v>
      </c>
      <c r="Q45">
        <v>0</v>
      </c>
      <c r="R45" s="1">
        <v>61966820.333333299</v>
      </c>
      <c r="S45">
        <f t="shared" si="1"/>
        <v>61966820.333333299</v>
      </c>
      <c r="T45">
        <f t="shared" si="2"/>
        <v>0.29440914142963365</v>
      </c>
      <c r="U45">
        <f t="shared" si="3"/>
        <v>176851935.5</v>
      </c>
      <c r="V45">
        <f t="shared" si="4"/>
        <v>236888502.5</v>
      </c>
      <c r="W45">
        <f t="shared" si="5"/>
        <v>217695325.5</v>
      </c>
      <c r="X45">
        <f t="shared" si="6"/>
        <v>79284914</v>
      </c>
      <c r="Y45">
        <f t="shared" si="7"/>
        <v>54502315</v>
      </c>
      <c r="Z45">
        <f t="shared" si="8"/>
        <v>52113232</v>
      </c>
      <c r="AA45">
        <f t="shared" si="10"/>
        <v>1.6643968960018899E-3</v>
      </c>
      <c r="AB45" s="1">
        <f t="shared" si="9"/>
        <v>-3.396633661387205</v>
      </c>
      <c r="AJ45" s="1"/>
    </row>
    <row r="46" spans="1:41" x14ac:dyDescent="0.55000000000000004">
      <c r="A46" t="s">
        <v>154</v>
      </c>
      <c r="B46" t="s">
        <v>155</v>
      </c>
      <c r="C46" t="s">
        <v>156</v>
      </c>
      <c r="D46">
        <v>230924446</v>
      </c>
      <c r="E46">
        <v>281707263.25</v>
      </c>
      <c r="F46">
        <v>261698191</v>
      </c>
      <c r="G46">
        <v>0</v>
      </c>
      <c r="H46">
        <v>12</v>
      </c>
      <c r="I46" s="1">
        <v>258109966.75</v>
      </c>
      <c r="J46">
        <f t="shared" si="0"/>
        <v>258109966.75</v>
      </c>
      <c r="K46" t="s">
        <v>154</v>
      </c>
      <c r="L46" t="s">
        <v>156</v>
      </c>
      <c r="M46">
        <v>91773631.75</v>
      </c>
      <c r="N46">
        <v>135311014.5</v>
      </c>
      <c r="O46">
        <v>100175063.5</v>
      </c>
      <c r="P46">
        <v>6</v>
      </c>
      <c r="Q46">
        <v>0</v>
      </c>
      <c r="R46" s="1">
        <v>109086569.916667</v>
      </c>
      <c r="S46">
        <f t="shared" si="1"/>
        <v>109086569.916667</v>
      </c>
      <c r="T46">
        <f t="shared" si="2"/>
        <v>0.42263602328199129</v>
      </c>
      <c r="U46">
        <f t="shared" si="3"/>
        <v>230924446</v>
      </c>
      <c r="V46">
        <f t="shared" si="4"/>
        <v>281707263.25</v>
      </c>
      <c r="W46">
        <f t="shared" si="5"/>
        <v>261698191</v>
      </c>
      <c r="X46">
        <f t="shared" si="6"/>
        <v>91773631.75</v>
      </c>
      <c r="Y46">
        <f t="shared" si="7"/>
        <v>135311014.5</v>
      </c>
      <c r="Z46">
        <f t="shared" si="8"/>
        <v>100175063.5</v>
      </c>
      <c r="AA46">
        <f t="shared" si="10"/>
        <v>1.7000300369371286E-3</v>
      </c>
      <c r="AB46" s="1">
        <f t="shared" si="9"/>
        <v>-2.3661021420617989</v>
      </c>
      <c r="AJ46" s="1"/>
    </row>
    <row r="47" spans="1:41" x14ac:dyDescent="0.55000000000000004">
      <c r="A47" t="s">
        <v>157</v>
      </c>
      <c r="B47" t="s">
        <v>158</v>
      </c>
      <c r="C47" t="s">
        <v>159</v>
      </c>
      <c r="D47">
        <v>189082275.5</v>
      </c>
      <c r="E47">
        <v>219876814</v>
      </c>
      <c r="F47">
        <v>162744357</v>
      </c>
      <c r="G47">
        <v>0</v>
      </c>
      <c r="H47">
        <v>7</v>
      </c>
      <c r="I47" s="1">
        <v>190567815.5</v>
      </c>
      <c r="J47">
        <f t="shared" si="0"/>
        <v>190567815.5</v>
      </c>
      <c r="K47" t="s">
        <v>157</v>
      </c>
      <c r="L47" t="s">
        <v>159</v>
      </c>
      <c r="M47">
        <v>61859384</v>
      </c>
      <c r="N47">
        <v>25504970</v>
      </c>
      <c r="O47">
        <v>25921696</v>
      </c>
      <c r="P47">
        <v>4</v>
      </c>
      <c r="Q47">
        <v>0</v>
      </c>
      <c r="R47" s="1">
        <v>37762016.666666701</v>
      </c>
      <c r="S47">
        <f t="shared" si="1"/>
        <v>37762016.666666701</v>
      </c>
      <c r="T47">
        <f t="shared" si="2"/>
        <v>0.19815526859868265</v>
      </c>
      <c r="U47">
        <f t="shared" si="3"/>
        <v>189082275.5</v>
      </c>
      <c r="V47">
        <f t="shared" si="4"/>
        <v>219876814</v>
      </c>
      <c r="W47">
        <f t="shared" si="5"/>
        <v>162744357</v>
      </c>
      <c r="X47">
        <f t="shared" si="6"/>
        <v>61859384</v>
      </c>
      <c r="Y47">
        <f t="shared" si="7"/>
        <v>25504970</v>
      </c>
      <c r="Z47">
        <f t="shared" si="8"/>
        <v>25921696</v>
      </c>
      <c r="AA47">
        <f t="shared" si="10"/>
        <v>1.7112591079095673E-3</v>
      </c>
      <c r="AB47" s="1">
        <f t="shared" si="9"/>
        <v>-5.0465476243544503</v>
      </c>
      <c r="AJ47" s="1"/>
    </row>
    <row r="48" spans="1:41" x14ac:dyDescent="0.55000000000000004">
      <c r="A48" t="s">
        <v>160</v>
      </c>
      <c r="B48" t="s">
        <v>161</v>
      </c>
      <c r="C48" t="s">
        <v>162</v>
      </c>
      <c r="D48">
        <v>158704840</v>
      </c>
      <c r="E48">
        <v>123327190.5</v>
      </c>
      <c r="F48">
        <v>168585950</v>
      </c>
      <c r="G48">
        <v>14906237.125</v>
      </c>
      <c r="H48">
        <v>3</v>
      </c>
      <c r="I48" s="1">
        <v>150205993.5</v>
      </c>
      <c r="J48">
        <f t="shared" si="0"/>
        <v>135299756.375</v>
      </c>
      <c r="K48" t="s">
        <v>160</v>
      </c>
      <c r="L48" t="s">
        <v>162</v>
      </c>
      <c r="M48">
        <v>39105060</v>
      </c>
      <c r="N48">
        <v>29792804.5</v>
      </c>
      <c r="O48">
        <v>30209251.5</v>
      </c>
      <c r="P48">
        <v>3</v>
      </c>
      <c r="Q48">
        <v>2792200</v>
      </c>
      <c r="R48" s="1">
        <v>33035705.333333299</v>
      </c>
      <c r="S48">
        <f t="shared" si="1"/>
        <v>30243505.333333299</v>
      </c>
      <c r="T48">
        <f t="shared" si="2"/>
        <v>0.22352963629520281</v>
      </c>
      <c r="U48">
        <f t="shared" si="3"/>
        <v>143798602.875</v>
      </c>
      <c r="V48">
        <f t="shared" si="4"/>
        <v>108420953.375</v>
      </c>
      <c r="W48">
        <f t="shared" si="5"/>
        <v>153679712.875</v>
      </c>
      <c r="X48">
        <f t="shared" si="6"/>
        <v>36312860</v>
      </c>
      <c r="Y48">
        <f t="shared" si="7"/>
        <v>27000604.5</v>
      </c>
      <c r="Z48">
        <f t="shared" si="8"/>
        <v>27417051.5</v>
      </c>
      <c r="AA48">
        <f t="shared" si="10"/>
        <v>1.7197532321742866E-3</v>
      </c>
      <c r="AB48" s="1">
        <f t="shared" si="9"/>
        <v>-4.4736797168110503</v>
      </c>
      <c r="AJ48" s="1"/>
    </row>
    <row r="49" spans="1:36" x14ac:dyDescent="0.55000000000000004">
      <c r="A49" t="s">
        <v>163</v>
      </c>
      <c r="B49" t="s">
        <v>164</v>
      </c>
      <c r="C49" t="s">
        <v>165</v>
      </c>
      <c r="D49">
        <v>322690879.5</v>
      </c>
      <c r="E49">
        <v>237211730.5</v>
      </c>
      <c r="F49">
        <v>336089783.5</v>
      </c>
      <c r="G49">
        <v>8704854.875</v>
      </c>
      <c r="H49">
        <v>11</v>
      </c>
      <c r="I49" s="1">
        <v>298664131.16666698</v>
      </c>
      <c r="J49">
        <f t="shared" si="0"/>
        <v>289959276.29166698</v>
      </c>
      <c r="K49" t="s">
        <v>163</v>
      </c>
      <c r="L49" t="s">
        <v>165</v>
      </c>
      <c r="M49">
        <v>72598138</v>
      </c>
      <c r="N49">
        <v>58277136</v>
      </c>
      <c r="O49">
        <v>67240075.5</v>
      </c>
      <c r="P49">
        <v>5</v>
      </c>
      <c r="Q49">
        <v>8727456.25</v>
      </c>
      <c r="R49" s="1">
        <v>66038449.833333299</v>
      </c>
      <c r="S49">
        <f t="shared" si="1"/>
        <v>57310993.583333299</v>
      </c>
      <c r="T49">
        <f t="shared" si="2"/>
        <v>0.19765187138101686</v>
      </c>
      <c r="U49">
        <f t="shared" si="3"/>
        <v>313986024.625</v>
      </c>
      <c r="V49">
        <f t="shared" si="4"/>
        <v>228506875.625</v>
      </c>
      <c r="W49">
        <f t="shared" si="5"/>
        <v>327384928.625</v>
      </c>
      <c r="X49">
        <f t="shared" si="6"/>
        <v>63870681.75</v>
      </c>
      <c r="Y49">
        <f t="shared" si="7"/>
        <v>49549679.75</v>
      </c>
      <c r="Z49">
        <f t="shared" si="8"/>
        <v>58512619.25</v>
      </c>
      <c r="AA49">
        <f t="shared" si="10"/>
        <v>1.7385869382476116E-3</v>
      </c>
      <c r="AB49" s="1">
        <f t="shared" si="9"/>
        <v>-5.0594006169174239</v>
      </c>
      <c r="AJ49" s="1"/>
    </row>
    <row r="50" spans="1:36" x14ac:dyDescent="0.55000000000000004">
      <c r="A50" t="s">
        <v>166</v>
      </c>
      <c r="B50" t="s">
        <v>134</v>
      </c>
      <c r="C50" t="s">
        <v>167</v>
      </c>
      <c r="D50">
        <v>179721984</v>
      </c>
      <c r="E50">
        <v>264277632</v>
      </c>
      <c r="F50">
        <v>220804288</v>
      </c>
      <c r="G50">
        <v>0</v>
      </c>
      <c r="H50">
        <v>14</v>
      </c>
      <c r="I50" s="1">
        <v>221601301.33333299</v>
      </c>
      <c r="J50">
        <f t="shared" si="0"/>
        <v>221601301.33333299</v>
      </c>
      <c r="K50" t="s">
        <v>166</v>
      </c>
      <c r="L50" t="s">
        <v>167</v>
      </c>
      <c r="M50">
        <v>36050476</v>
      </c>
      <c r="N50">
        <v>49893268</v>
      </c>
      <c r="O50">
        <v>33682328</v>
      </c>
      <c r="P50">
        <v>12</v>
      </c>
      <c r="Q50">
        <v>0</v>
      </c>
      <c r="R50" s="1">
        <v>39875357.333333299</v>
      </c>
      <c r="S50">
        <f t="shared" si="1"/>
        <v>39875357.333333299</v>
      </c>
      <c r="T50">
        <f t="shared" si="2"/>
        <v>0.17994189155664175</v>
      </c>
      <c r="U50">
        <f t="shared" si="3"/>
        <v>179721984</v>
      </c>
      <c r="V50">
        <f t="shared" si="4"/>
        <v>264277632</v>
      </c>
      <c r="W50">
        <f t="shared" si="5"/>
        <v>220804288</v>
      </c>
      <c r="X50">
        <f t="shared" si="6"/>
        <v>36050476</v>
      </c>
      <c r="Y50">
        <f t="shared" si="7"/>
        <v>49893268</v>
      </c>
      <c r="Z50">
        <f t="shared" si="8"/>
        <v>33682328</v>
      </c>
      <c r="AA50">
        <f t="shared" si="10"/>
        <v>1.8826893949283447E-3</v>
      </c>
      <c r="AB50" s="1">
        <f t="shared" si="9"/>
        <v>-5.5573496051930853</v>
      </c>
      <c r="AJ50" s="1"/>
    </row>
    <row r="51" spans="1:36" x14ac:dyDescent="0.55000000000000004">
      <c r="A51" t="s">
        <v>168</v>
      </c>
      <c r="B51" t="s">
        <v>169</v>
      </c>
      <c r="C51" t="s">
        <v>170</v>
      </c>
      <c r="D51">
        <v>47732280</v>
      </c>
      <c r="E51">
        <v>39719064</v>
      </c>
      <c r="F51">
        <v>56469563</v>
      </c>
      <c r="G51">
        <v>0</v>
      </c>
      <c r="H51">
        <v>5</v>
      </c>
      <c r="I51" s="1">
        <v>47973635.666666701</v>
      </c>
      <c r="J51">
        <f t="shared" si="0"/>
        <v>47973635.666666701</v>
      </c>
      <c r="K51" t="s">
        <v>168</v>
      </c>
      <c r="L51" t="s">
        <v>170</v>
      </c>
      <c r="M51">
        <v>10901459</v>
      </c>
      <c r="N51">
        <v>13349682</v>
      </c>
      <c r="O51">
        <v>13004946</v>
      </c>
      <c r="P51">
        <v>4</v>
      </c>
      <c r="Q51">
        <v>0</v>
      </c>
      <c r="R51" s="1">
        <v>12418695.6666667</v>
      </c>
      <c r="S51">
        <f t="shared" si="1"/>
        <v>12418695.6666667</v>
      </c>
      <c r="T51">
        <f t="shared" si="2"/>
        <v>0.25886500979319199</v>
      </c>
      <c r="U51">
        <f t="shared" si="3"/>
        <v>47732280</v>
      </c>
      <c r="V51">
        <f t="shared" si="4"/>
        <v>39719064</v>
      </c>
      <c r="W51">
        <f t="shared" si="5"/>
        <v>56469563</v>
      </c>
      <c r="X51">
        <f t="shared" si="6"/>
        <v>10901459</v>
      </c>
      <c r="Y51">
        <f t="shared" si="7"/>
        <v>13349682</v>
      </c>
      <c r="Z51">
        <f t="shared" si="8"/>
        <v>13004946</v>
      </c>
      <c r="AA51">
        <f t="shared" si="10"/>
        <v>1.9111061030321235E-3</v>
      </c>
      <c r="AB51" s="1">
        <f t="shared" si="9"/>
        <v>-3.8630172567505467</v>
      </c>
      <c r="AJ51" s="1"/>
    </row>
    <row r="52" spans="1:36" x14ac:dyDescent="0.55000000000000004">
      <c r="A52" t="s">
        <v>171</v>
      </c>
      <c r="B52" t="s">
        <v>172</v>
      </c>
      <c r="C52" t="s">
        <v>173</v>
      </c>
      <c r="D52">
        <v>228789037</v>
      </c>
      <c r="E52">
        <v>175620416</v>
      </c>
      <c r="F52">
        <v>240175696</v>
      </c>
      <c r="G52">
        <v>10202734.25</v>
      </c>
      <c r="H52">
        <v>6</v>
      </c>
      <c r="I52" s="1">
        <v>214861716.33333299</v>
      </c>
      <c r="J52">
        <f t="shared" si="0"/>
        <v>204658982.08333299</v>
      </c>
      <c r="K52" t="s">
        <v>171</v>
      </c>
      <c r="L52" t="s">
        <v>173</v>
      </c>
      <c r="M52">
        <v>67755602</v>
      </c>
      <c r="N52">
        <v>67288374.5</v>
      </c>
      <c r="O52">
        <v>71843926.5</v>
      </c>
      <c r="P52">
        <v>5</v>
      </c>
      <c r="Q52">
        <v>8985724</v>
      </c>
      <c r="R52" s="1">
        <v>68962634.333333299</v>
      </c>
      <c r="S52">
        <f t="shared" si="1"/>
        <v>59976910.333333299</v>
      </c>
      <c r="T52">
        <f t="shared" si="2"/>
        <v>0.29305779654914887</v>
      </c>
      <c r="U52">
        <f t="shared" si="3"/>
        <v>218586302.75</v>
      </c>
      <c r="V52">
        <f t="shared" si="4"/>
        <v>165417681.75</v>
      </c>
      <c r="W52">
        <f t="shared" si="5"/>
        <v>229972961.75</v>
      </c>
      <c r="X52">
        <f t="shared" si="6"/>
        <v>58769878</v>
      </c>
      <c r="Y52">
        <f t="shared" si="7"/>
        <v>58302650.5</v>
      </c>
      <c r="Z52">
        <f t="shared" si="8"/>
        <v>62858202.5</v>
      </c>
      <c r="AA52">
        <f t="shared" si="10"/>
        <v>1.9180098462287202E-3</v>
      </c>
      <c r="AB52" s="1">
        <f t="shared" si="9"/>
        <v>-3.4122961810787023</v>
      </c>
      <c r="AJ52" s="1"/>
    </row>
    <row r="53" spans="1:36" x14ac:dyDescent="0.55000000000000004">
      <c r="A53" t="s">
        <v>174</v>
      </c>
      <c r="B53" t="s">
        <v>122</v>
      </c>
      <c r="C53" t="s">
        <v>175</v>
      </c>
      <c r="D53">
        <v>6059479341.25</v>
      </c>
      <c r="E53">
        <v>7759212922</v>
      </c>
      <c r="F53">
        <v>8841378088.25</v>
      </c>
      <c r="G53">
        <v>0</v>
      </c>
      <c r="H53">
        <v>67</v>
      </c>
      <c r="I53" s="1">
        <v>7553356783.8333302</v>
      </c>
      <c r="J53">
        <f t="shared" si="0"/>
        <v>7553356783.8333302</v>
      </c>
      <c r="K53" t="s">
        <v>174</v>
      </c>
      <c r="L53" t="s">
        <v>175</v>
      </c>
      <c r="M53">
        <v>15565303107.875</v>
      </c>
      <c r="N53">
        <v>16305278058.625</v>
      </c>
      <c r="O53">
        <v>13939972128.625</v>
      </c>
      <c r="P53">
        <v>87</v>
      </c>
      <c r="Q53">
        <v>0</v>
      </c>
      <c r="R53" s="1">
        <v>15270184431.7083</v>
      </c>
      <c r="S53">
        <f t="shared" si="1"/>
        <v>15270184431.7083</v>
      </c>
      <c r="T53">
        <f t="shared" si="2"/>
        <v>2.0216421478185063</v>
      </c>
      <c r="U53">
        <f t="shared" si="3"/>
        <v>6059479341.25</v>
      </c>
      <c r="V53">
        <f t="shared" si="4"/>
        <v>7759212922</v>
      </c>
      <c r="W53">
        <f t="shared" si="5"/>
        <v>8841378088.25</v>
      </c>
      <c r="X53">
        <f t="shared" si="6"/>
        <v>15565303107.875</v>
      </c>
      <c r="Y53">
        <f t="shared" si="7"/>
        <v>16305278058.625</v>
      </c>
      <c r="Z53">
        <f t="shared" si="8"/>
        <v>13939972128.625</v>
      </c>
      <c r="AA53">
        <f t="shared" si="10"/>
        <v>1.9553440051488114E-3</v>
      </c>
      <c r="AB53" s="1">
        <f t="shared" si="9"/>
        <v>2.0216421478185063</v>
      </c>
      <c r="AJ53" s="1"/>
    </row>
    <row r="54" spans="1:36" x14ac:dyDescent="0.55000000000000004">
      <c r="A54" t="s">
        <v>176</v>
      </c>
      <c r="B54" t="s">
        <v>177</v>
      </c>
      <c r="C54" t="s">
        <v>178</v>
      </c>
      <c r="D54">
        <v>268666512</v>
      </c>
      <c r="E54">
        <v>284711928</v>
      </c>
      <c r="F54">
        <v>298192236</v>
      </c>
      <c r="G54">
        <v>31854469.25</v>
      </c>
      <c r="H54">
        <v>4</v>
      </c>
      <c r="I54" s="1">
        <v>283856892</v>
      </c>
      <c r="J54">
        <f t="shared" si="0"/>
        <v>252002422.75</v>
      </c>
      <c r="K54" t="s">
        <v>176</v>
      </c>
      <c r="L54" t="s">
        <v>178</v>
      </c>
      <c r="M54">
        <v>155598428</v>
      </c>
      <c r="N54">
        <v>167419426</v>
      </c>
      <c r="O54">
        <v>115592177</v>
      </c>
      <c r="P54">
        <v>4</v>
      </c>
      <c r="Q54">
        <v>22918830</v>
      </c>
      <c r="R54" s="1">
        <v>146203343.66666701</v>
      </c>
      <c r="S54">
        <f t="shared" si="1"/>
        <v>123284513.66666701</v>
      </c>
      <c r="T54">
        <f t="shared" si="2"/>
        <v>0.48921955718247956</v>
      </c>
      <c r="U54">
        <f t="shared" si="3"/>
        <v>236812042.75</v>
      </c>
      <c r="V54">
        <f t="shared" si="4"/>
        <v>252857458.75</v>
      </c>
      <c r="W54">
        <f t="shared" si="5"/>
        <v>266337766.75</v>
      </c>
      <c r="X54">
        <f t="shared" si="6"/>
        <v>132679598</v>
      </c>
      <c r="Y54">
        <f t="shared" si="7"/>
        <v>144500596</v>
      </c>
      <c r="Z54">
        <f t="shared" si="8"/>
        <v>92673347</v>
      </c>
      <c r="AA54">
        <f t="shared" si="10"/>
        <v>1.9620670960545255E-3</v>
      </c>
      <c r="AB54" s="1">
        <f t="shared" si="9"/>
        <v>-2.0440720026795631</v>
      </c>
      <c r="AJ54" s="1"/>
    </row>
    <row r="55" spans="1:36" x14ac:dyDescent="0.55000000000000004">
      <c r="A55" t="s">
        <v>179</v>
      </c>
      <c r="B55" t="s">
        <v>180</v>
      </c>
      <c r="C55" t="s">
        <v>181</v>
      </c>
      <c r="D55">
        <v>673826998</v>
      </c>
      <c r="E55">
        <v>906372436</v>
      </c>
      <c r="F55">
        <v>685640796</v>
      </c>
      <c r="G55">
        <v>0</v>
      </c>
      <c r="H55">
        <v>13</v>
      </c>
      <c r="I55" s="1">
        <v>755280076.66666698</v>
      </c>
      <c r="J55">
        <f t="shared" si="0"/>
        <v>755280076.66666698</v>
      </c>
      <c r="K55" t="s">
        <v>179</v>
      </c>
      <c r="L55" t="s">
        <v>181</v>
      </c>
      <c r="M55">
        <v>240722997</v>
      </c>
      <c r="N55">
        <v>185242220</v>
      </c>
      <c r="O55">
        <v>186630647</v>
      </c>
      <c r="P55">
        <v>9</v>
      </c>
      <c r="Q55">
        <v>0</v>
      </c>
      <c r="R55" s="1">
        <v>204198621.33333299</v>
      </c>
      <c r="S55">
        <f t="shared" si="1"/>
        <v>204198621.33333299</v>
      </c>
      <c r="T55">
        <f t="shared" si="2"/>
        <v>0.2703614561561557</v>
      </c>
      <c r="U55">
        <f t="shared" si="3"/>
        <v>673826998</v>
      </c>
      <c r="V55">
        <f t="shared" si="4"/>
        <v>906372436</v>
      </c>
      <c r="W55">
        <f t="shared" si="5"/>
        <v>685640796</v>
      </c>
      <c r="X55">
        <f t="shared" si="6"/>
        <v>240722997</v>
      </c>
      <c r="Y55">
        <f t="shared" si="7"/>
        <v>185242220</v>
      </c>
      <c r="Z55">
        <f t="shared" si="8"/>
        <v>186630647</v>
      </c>
      <c r="AA55">
        <f t="shared" si="10"/>
        <v>2.0967844865119509E-3</v>
      </c>
      <c r="AB55" s="1">
        <f t="shared" si="9"/>
        <v>-3.6987520862530743</v>
      </c>
      <c r="AJ55" s="1"/>
    </row>
    <row r="56" spans="1:36" x14ac:dyDescent="0.55000000000000004">
      <c r="A56" t="s">
        <v>182</v>
      </c>
      <c r="B56" t="s">
        <v>183</v>
      </c>
      <c r="C56" t="s">
        <v>184</v>
      </c>
      <c r="D56">
        <v>358650728</v>
      </c>
      <c r="E56">
        <v>232994688</v>
      </c>
      <c r="F56">
        <v>319246328</v>
      </c>
      <c r="G56">
        <v>9558223.28125</v>
      </c>
      <c r="H56">
        <v>5</v>
      </c>
      <c r="I56" s="1">
        <v>303630581.33333302</v>
      </c>
      <c r="J56">
        <f t="shared" si="0"/>
        <v>294072358.05208302</v>
      </c>
      <c r="K56" t="s">
        <v>182</v>
      </c>
      <c r="L56" t="s">
        <v>184</v>
      </c>
      <c r="M56">
        <v>48760908</v>
      </c>
      <c r="N56">
        <v>46926491</v>
      </c>
      <c r="O56">
        <v>44211548</v>
      </c>
      <c r="P56">
        <v>3</v>
      </c>
      <c r="Q56">
        <v>14973316.75</v>
      </c>
      <c r="R56" s="1">
        <v>46632982.333333299</v>
      </c>
      <c r="S56">
        <f t="shared" si="1"/>
        <v>31659665.583333299</v>
      </c>
      <c r="T56">
        <f t="shared" si="2"/>
        <v>0.10765944066638888</v>
      </c>
      <c r="U56">
        <f t="shared" si="3"/>
        <v>349092504.71875</v>
      </c>
      <c r="V56">
        <f t="shared" si="4"/>
        <v>223436464.71875</v>
      </c>
      <c r="W56">
        <f t="shared" si="5"/>
        <v>309688104.71875</v>
      </c>
      <c r="X56">
        <f t="shared" si="6"/>
        <v>33787591.25</v>
      </c>
      <c r="Y56">
        <f t="shared" si="7"/>
        <v>31953174.25</v>
      </c>
      <c r="Z56">
        <f t="shared" si="8"/>
        <v>29238231.25</v>
      </c>
      <c r="AA56">
        <f t="shared" si="10"/>
        <v>2.1143489694066507E-3</v>
      </c>
      <c r="AB56" s="1">
        <f t="shared" si="9"/>
        <v>-9.2885490934210146</v>
      </c>
      <c r="AJ56" s="1"/>
    </row>
    <row r="57" spans="1:36" x14ac:dyDescent="0.55000000000000004">
      <c r="A57" t="s">
        <v>185</v>
      </c>
      <c r="B57" t="s">
        <v>186</v>
      </c>
      <c r="C57" t="s">
        <v>187</v>
      </c>
      <c r="D57">
        <v>415606244</v>
      </c>
      <c r="E57">
        <v>531475068</v>
      </c>
      <c r="F57">
        <v>424510432</v>
      </c>
      <c r="G57">
        <v>7535585.5</v>
      </c>
      <c r="H57">
        <v>6</v>
      </c>
      <c r="I57" s="1">
        <v>457197248</v>
      </c>
      <c r="J57">
        <f t="shared" si="0"/>
        <v>449661662.5</v>
      </c>
      <c r="K57" t="s">
        <v>185</v>
      </c>
      <c r="L57" t="s">
        <v>187</v>
      </c>
      <c r="M57">
        <v>176620760</v>
      </c>
      <c r="N57">
        <v>195496494</v>
      </c>
      <c r="O57">
        <v>126120130</v>
      </c>
      <c r="P57">
        <v>5</v>
      </c>
      <c r="Q57">
        <v>16309372</v>
      </c>
      <c r="R57" s="1">
        <v>166079128</v>
      </c>
      <c r="S57">
        <f t="shared" si="1"/>
        <v>149769756</v>
      </c>
      <c r="T57">
        <f t="shared" si="2"/>
        <v>0.33307210396216513</v>
      </c>
      <c r="U57">
        <f t="shared" si="3"/>
        <v>408070658.5</v>
      </c>
      <c r="V57">
        <f t="shared" si="4"/>
        <v>523939482.5</v>
      </c>
      <c r="W57">
        <f t="shared" si="5"/>
        <v>416974846.5</v>
      </c>
      <c r="X57">
        <f t="shared" si="6"/>
        <v>160311388</v>
      </c>
      <c r="Y57">
        <f t="shared" si="7"/>
        <v>179187122</v>
      </c>
      <c r="Z57">
        <f t="shared" si="8"/>
        <v>109810758</v>
      </c>
      <c r="AA57">
        <f t="shared" si="10"/>
        <v>2.1461618795779076E-3</v>
      </c>
      <c r="AB57" s="1">
        <f t="shared" si="9"/>
        <v>-3.0023529082867704</v>
      </c>
      <c r="AJ57" s="1"/>
    </row>
    <row r="58" spans="1:36" x14ac:dyDescent="0.55000000000000004">
      <c r="A58" t="s">
        <v>188</v>
      </c>
      <c r="B58" t="s">
        <v>189</v>
      </c>
      <c r="C58" t="s">
        <v>190</v>
      </c>
      <c r="D58">
        <v>70869694</v>
      </c>
      <c r="E58">
        <v>92722136</v>
      </c>
      <c r="F58">
        <v>82210379</v>
      </c>
      <c r="G58">
        <v>0</v>
      </c>
      <c r="H58">
        <v>4</v>
      </c>
      <c r="I58" s="1">
        <v>81934069.666666701</v>
      </c>
      <c r="J58">
        <f t="shared" si="0"/>
        <v>81934069.666666701</v>
      </c>
      <c r="K58" t="s">
        <v>188</v>
      </c>
      <c r="L58" t="s">
        <v>190</v>
      </c>
      <c r="M58">
        <v>33301654</v>
      </c>
      <c r="N58">
        <v>31217182</v>
      </c>
      <c r="O58">
        <v>18891166</v>
      </c>
      <c r="P58">
        <v>4</v>
      </c>
      <c r="Q58">
        <v>0</v>
      </c>
      <c r="R58" s="1">
        <v>27803334</v>
      </c>
      <c r="S58">
        <f t="shared" si="1"/>
        <v>27803334</v>
      </c>
      <c r="T58">
        <f t="shared" si="2"/>
        <v>0.33933788609686566</v>
      </c>
      <c r="U58">
        <f t="shared" si="3"/>
        <v>70869694</v>
      </c>
      <c r="V58">
        <f t="shared" si="4"/>
        <v>92722136</v>
      </c>
      <c r="W58">
        <f t="shared" si="5"/>
        <v>82210379</v>
      </c>
      <c r="X58">
        <f t="shared" si="6"/>
        <v>33301654</v>
      </c>
      <c r="Y58">
        <f t="shared" si="7"/>
        <v>31217182</v>
      </c>
      <c r="Z58">
        <f t="shared" si="8"/>
        <v>18891166</v>
      </c>
      <c r="AA58">
        <f t="shared" si="10"/>
        <v>2.2081774831205743E-3</v>
      </c>
      <c r="AB58" s="1">
        <f t="shared" si="9"/>
        <v>-2.9469152752208312</v>
      </c>
      <c r="AJ58" s="1"/>
    </row>
    <row r="59" spans="1:36" x14ac:dyDescent="0.55000000000000004">
      <c r="A59" t="s">
        <v>191</v>
      </c>
      <c r="B59" t="s">
        <v>192</v>
      </c>
      <c r="C59" t="s">
        <v>193</v>
      </c>
      <c r="D59">
        <v>245191172</v>
      </c>
      <c r="E59">
        <v>182063057</v>
      </c>
      <c r="F59">
        <v>225935188</v>
      </c>
      <c r="G59">
        <v>2177146</v>
      </c>
      <c r="H59">
        <v>7</v>
      </c>
      <c r="I59" s="1">
        <v>217729805.66666701</v>
      </c>
      <c r="J59">
        <f t="shared" si="0"/>
        <v>215552659.66666701</v>
      </c>
      <c r="K59" t="s">
        <v>191</v>
      </c>
      <c r="L59" t="s">
        <v>193</v>
      </c>
      <c r="M59">
        <v>57927556</v>
      </c>
      <c r="N59">
        <v>89676678</v>
      </c>
      <c r="O59">
        <v>60625228</v>
      </c>
      <c r="P59">
        <v>5</v>
      </c>
      <c r="Q59">
        <v>2328049.75</v>
      </c>
      <c r="R59" s="1">
        <v>69409820.666666701</v>
      </c>
      <c r="S59">
        <f t="shared" si="1"/>
        <v>67081770.916666701</v>
      </c>
      <c r="T59">
        <f t="shared" si="2"/>
        <v>0.31120827282021335</v>
      </c>
      <c r="U59">
        <f t="shared" si="3"/>
        <v>243014026</v>
      </c>
      <c r="V59">
        <f t="shared" si="4"/>
        <v>179885911</v>
      </c>
      <c r="W59">
        <f t="shared" si="5"/>
        <v>223758042</v>
      </c>
      <c r="X59">
        <f t="shared" si="6"/>
        <v>55599506.25</v>
      </c>
      <c r="Y59">
        <f t="shared" si="7"/>
        <v>87348628.25</v>
      </c>
      <c r="Z59">
        <f t="shared" si="8"/>
        <v>58297178.25</v>
      </c>
      <c r="AA59">
        <f t="shared" si="10"/>
        <v>2.2136506198522916E-3</v>
      </c>
      <c r="AB59" s="1">
        <f t="shared" si="9"/>
        <v>-3.2132821886059091</v>
      </c>
      <c r="AJ59" s="1"/>
    </row>
    <row r="60" spans="1:36" x14ac:dyDescent="0.55000000000000004">
      <c r="A60" s="3" t="s">
        <v>194</v>
      </c>
      <c r="B60" t="s">
        <v>134</v>
      </c>
      <c r="C60" t="s">
        <v>195</v>
      </c>
      <c r="D60">
        <v>2248805857.5</v>
      </c>
      <c r="E60">
        <v>3446555681.75</v>
      </c>
      <c r="F60">
        <v>2640522409.375</v>
      </c>
      <c r="G60">
        <v>0</v>
      </c>
      <c r="H60">
        <v>19</v>
      </c>
      <c r="I60" s="1">
        <v>2778627982.875</v>
      </c>
      <c r="J60">
        <f t="shared" si="0"/>
        <v>2778627982.875</v>
      </c>
      <c r="K60" t="s">
        <v>196</v>
      </c>
      <c r="L60" t="s">
        <v>195</v>
      </c>
      <c r="M60">
        <v>342392746</v>
      </c>
      <c r="N60">
        <v>349926529.5</v>
      </c>
      <c r="O60">
        <v>204653528.5</v>
      </c>
      <c r="P60">
        <v>13</v>
      </c>
      <c r="Q60">
        <v>0</v>
      </c>
      <c r="R60" s="1">
        <v>298990934.66666698</v>
      </c>
      <c r="S60">
        <f t="shared" si="1"/>
        <v>298990934.66666698</v>
      </c>
      <c r="T60">
        <f t="shared" si="2"/>
        <v>0.10760380177173126</v>
      </c>
      <c r="U60">
        <f t="shared" si="3"/>
        <v>2248805857.5</v>
      </c>
      <c r="V60">
        <f t="shared" si="4"/>
        <v>3446555681.75</v>
      </c>
      <c r="W60">
        <f t="shared" si="5"/>
        <v>2640522409.375</v>
      </c>
      <c r="X60">
        <f t="shared" si="6"/>
        <v>342392746</v>
      </c>
      <c r="Y60">
        <f t="shared" si="7"/>
        <v>349926529.5</v>
      </c>
      <c r="Z60">
        <f t="shared" si="8"/>
        <v>204653528.5</v>
      </c>
      <c r="AA60">
        <f t="shared" si="10"/>
        <v>2.2271669602146127E-3</v>
      </c>
      <c r="AB60" s="1">
        <f t="shared" si="9"/>
        <v>-9.2933519404953895</v>
      </c>
      <c r="AJ60" s="1"/>
    </row>
    <row r="61" spans="1:36" x14ac:dyDescent="0.55000000000000004">
      <c r="A61" t="s">
        <v>197</v>
      </c>
      <c r="B61" t="s">
        <v>198</v>
      </c>
      <c r="C61" t="s">
        <v>199</v>
      </c>
      <c r="D61">
        <v>492440104</v>
      </c>
      <c r="E61">
        <v>369900730</v>
      </c>
      <c r="F61">
        <v>339589404</v>
      </c>
      <c r="G61">
        <v>45100542.75</v>
      </c>
      <c r="H61">
        <v>8</v>
      </c>
      <c r="I61" s="1">
        <v>400643412.66666698</v>
      </c>
      <c r="J61">
        <f t="shared" si="0"/>
        <v>355542869.91666698</v>
      </c>
      <c r="K61" t="s">
        <v>197</v>
      </c>
      <c r="L61" t="s">
        <v>199</v>
      </c>
      <c r="M61">
        <v>61121351</v>
      </c>
      <c r="N61">
        <v>100078287</v>
      </c>
      <c r="O61">
        <v>58632664.5</v>
      </c>
      <c r="P61">
        <v>4</v>
      </c>
      <c r="Q61">
        <v>51463347.625</v>
      </c>
      <c r="R61" s="1">
        <v>73277434.166666701</v>
      </c>
      <c r="S61">
        <f t="shared" si="1"/>
        <v>21814086.541666701</v>
      </c>
      <c r="T61">
        <f t="shared" si="2"/>
        <v>6.1354307419466861E-2</v>
      </c>
      <c r="U61">
        <f t="shared" si="3"/>
        <v>447339561.25</v>
      </c>
      <c r="V61">
        <f t="shared" si="4"/>
        <v>324800187.25</v>
      </c>
      <c r="W61">
        <f t="shared" si="5"/>
        <v>294488861.25</v>
      </c>
      <c r="X61">
        <f t="shared" si="6"/>
        <v>9658003.375</v>
      </c>
      <c r="Y61">
        <f t="shared" si="7"/>
        <v>48614939.375</v>
      </c>
      <c r="Z61">
        <f t="shared" si="8"/>
        <v>7169316.875</v>
      </c>
      <c r="AA61">
        <f t="shared" si="10"/>
        <v>2.358032238456838E-3</v>
      </c>
      <c r="AB61" s="1">
        <f t="shared" si="9"/>
        <v>-16.298774153918881</v>
      </c>
      <c r="AJ61" s="1"/>
    </row>
    <row r="62" spans="1:36" x14ac:dyDescent="0.55000000000000004">
      <c r="A62" t="s">
        <v>200</v>
      </c>
      <c r="B62" t="s">
        <v>201</v>
      </c>
      <c r="C62" t="s">
        <v>202</v>
      </c>
      <c r="D62">
        <v>902940286</v>
      </c>
      <c r="E62">
        <v>758030620</v>
      </c>
      <c r="F62">
        <v>927815149.5</v>
      </c>
      <c r="G62">
        <v>611460227.375</v>
      </c>
      <c r="H62">
        <v>4</v>
      </c>
      <c r="I62" s="1">
        <v>862928685.16666698</v>
      </c>
      <c r="J62">
        <f t="shared" si="0"/>
        <v>251468457.79166698</v>
      </c>
      <c r="K62" t="s">
        <v>200</v>
      </c>
      <c r="L62" t="s">
        <v>202</v>
      </c>
      <c r="M62">
        <v>963447293.375</v>
      </c>
      <c r="N62">
        <v>1328005927.875</v>
      </c>
      <c r="O62">
        <v>1318329892.375</v>
      </c>
      <c r="P62">
        <v>6</v>
      </c>
      <c r="Q62">
        <v>52827138.75</v>
      </c>
      <c r="R62" s="1">
        <v>1203261037.875</v>
      </c>
      <c r="S62">
        <f t="shared" si="1"/>
        <v>1150433899.125</v>
      </c>
      <c r="T62">
        <f t="shared" si="2"/>
        <v>4.5748636199856731</v>
      </c>
      <c r="U62">
        <f t="shared" si="3"/>
        <v>291480058.625</v>
      </c>
      <c r="V62">
        <f t="shared" si="4"/>
        <v>146570392.625</v>
      </c>
      <c r="W62">
        <f t="shared" si="5"/>
        <v>316354922.125</v>
      </c>
      <c r="X62">
        <f t="shared" si="6"/>
        <v>910620154.625</v>
      </c>
      <c r="Y62">
        <f t="shared" si="7"/>
        <v>1275178789.125</v>
      </c>
      <c r="Z62">
        <f t="shared" si="8"/>
        <v>1265502753.625</v>
      </c>
      <c r="AA62">
        <f t="shared" si="10"/>
        <v>2.3682429092810372E-3</v>
      </c>
      <c r="AB62" s="1">
        <f t="shared" si="9"/>
        <v>4.5748636199856731</v>
      </c>
      <c r="AJ62" s="1"/>
    </row>
    <row r="63" spans="1:36" x14ac:dyDescent="0.55000000000000004">
      <c r="A63" t="s">
        <v>203</v>
      </c>
      <c r="B63" t="s">
        <v>204</v>
      </c>
      <c r="C63" t="s">
        <v>205</v>
      </c>
      <c r="D63">
        <v>29415109</v>
      </c>
      <c r="E63">
        <v>28178162.5</v>
      </c>
      <c r="F63">
        <v>21761250</v>
      </c>
      <c r="G63">
        <v>0</v>
      </c>
      <c r="H63">
        <v>3</v>
      </c>
      <c r="I63" s="1">
        <v>26451507.166666701</v>
      </c>
      <c r="J63">
        <f t="shared" si="0"/>
        <v>26451507.166666701</v>
      </c>
      <c r="K63" t="s">
        <v>203</v>
      </c>
      <c r="L63" t="s">
        <v>205</v>
      </c>
      <c r="M63">
        <v>8138119</v>
      </c>
      <c r="N63">
        <v>10744138</v>
      </c>
      <c r="O63">
        <v>9597258</v>
      </c>
      <c r="P63">
        <v>3</v>
      </c>
      <c r="Q63">
        <v>0</v>
      </c>
      <c r="R63" s="1">
        <v>9493171.6666666698</v>
      </c>
      <c r="S63">
        <f t="shared" si="1"/>
        <v>9493171.6666666698</v>
      </c>
      <c r="T63">
        <f t="shared" si="2"/>
        <v>0.35888963176471261</v>
      </c>
      <c r="U63">
        <f t="shared" si="3"/>
        <v>29415109</v>
      </c>
      <c r="V63">
        <f t="shared" si="4"/>
        <v>28178162.5</v>
      </c>
      <c r="W63">
        <f t="shared" si="5"/>
        <v>21761250</v>
      </c>
      <c r="X63">
        <f t="shared" si="6"/>
        <v>8138119</v>
      </c>
      <c r="Y63">
        <f t="shared" si="7"/>
        <v>10744138</v>
      </c>
      <c r="Z63">
        <f t="shared" si="8"/>
        <v>9597258</v>
      </c>
      <c r="AA63">
        <f t="shared" si="10"/>
        <v>2.4259026998575445E-3</v>
      </c>
      <c r="AB63" s="1">
        <f t="shared" si="9"/>
        <v>-2.7863719413761112</v>
      </c>
      <c r="AJ63" s="1"/>
    </row>
    <row r="64" spans="1:36" x14ac:dyDescent="0.55000000000000004">
      <c r="A64" t="s">
        <v>206</v>
      </c>
      <c r="B64" t="s">
        <v>207</v>
      </c>
      <c r="C64" t="s">
        <v>208</v>
      </c>
      <c r="D64">
        <v>2633868070</v>
      </c>
      <c r="E64">
        <v>2590419164</v>
      </c>
      <c r="F64">
        <v>2321958566.125</v>
      </c>
      <c r="G64">
        <v>68506368.5</v>
      </c>
      <c r="H64">
        <v>18</v>
      </c>
      <c r="I64" s="1">
        <v>2515415266.7083302</v>
      </c>
      <c r="J64">
        <f t="shared" si="0"/>
        <v>2446908898.2083302</v>
      </c>
      <c r="K64" t="s">
        <v>206</v>
      </c>
      <c r="L64" t="s">
        <v>208</v>
      </c>
      <c r="M64">
        <v>776468941.5</v>
      </c>
      <c r="N64">
        <v>1415055830.625</v>
      </c>
      <c r="O64">
        <v>944065209.75</v>
      </c>
      <c r="P64">
        <v>15</v>
      </c>
      <c r="Q64">
        <v>45363360</v>
      </c>
      <c r="R64" s="1">
        <v>1045196660.625</v>
      </c>
      <c r="S64">
        <f t="shared" si="1"/>
        <v>999833300.625</v>
      </c>
      <c r="T64">
        <f t="shared" si="2"/>
        <v>0.40861075839688826</v>
      </c>
      <c r="U64">
        <f t="shared" si="3"/>
        <v>2565361701.5</v>
      </c>
      <c r="V64">
        <f t="shared" si="4"/>
        <v>2521912795.5</v>
      </c>
      <c r="W64">
        <f t="shared" si="5"/>
        <v>2253452197.625</v>
      </c>
      <c r="X64">
        <f t="shared" si="6"/>
        <v>731105581.5</v>
      </c>
      <c r="Y64">
        <f t="shared" si="7"/>
        <v>1369692470.625</v>
      </c>
      <c r="Z64">
        <f t="shared" si="8"/>
        <v>898701849.75</v>
      </c>
      <c r="AA64">
        <f t="shared" si="10"/>
        <v>2.52099796758141E-3</v>
      </c>
      <c r="AB64" s="1">
        <f t="shared" si="9"/>
        <v>-2.4473168644000527</v>
      </c>
      <c r="AJ64" s="1"/>
    </row>
    <row r="65" spans="1:36" x14ac:dyDescent="0.55000000000000004">
      <c r="A65" t="s">
        <v>209</v>
      </c>
      <c r="B65" t="s">
        <v>210</v>
      </c>
      <c r="C65" t="s">
        <v>211</v>
      </c>
      <c r="D65">
        <v>919091728</v>
      </c>
      <c r="E65">
        <v>933846064.5</v>
      </c>
      <c r="F65">
        <v>1063749402.5</v>
      </c>
      <c r="G65">
        <v>40806974.3125</v>
      </c>
      <c r="H65">
        <v>14</v>
      </c>
      <c r="I65" s="1">
        <v>972229065</v>
      </c>
      <c r="J65">
        <f t="shared" si="0"/>
        <v>931422090.6875</v>
      </c>
      <c r="K65" t="s">
        <v>209</v>
      </c>
      <c r="L65" t="s">
        <v>211</v>
      </c>
      <c r="M65">
        <v>334259472.5</v>
      </c>
      <c r="N65">
        <v>523687395</v>
      </c>
      <c r="O65">
        <v>529419661.5</v>
      </c>
      <c r="P65">
        <v>11</v>
      </c>
      <c r="Q65">
        <v>58849325.5</v>
      </c>
      <c r="R65" s="1">
        <v>462455509.66666698</v>
      </c>
      <c r="S65">
        <f t="shared" si="1"/>
        <v>403606184.16666698</v>
      </c>
      <c r="T65">
        <f t="shared" si="2"/>
        <v>0.43332253787190911</v>
      </c>
      <c r="U65">
        <f t="shared" si="3"/>
        <v>878284753.6875</v>
      </c>
      <c r="V65">
        <f t="shared" si="4"/>
        <v>893039090.1875</v>
      </c>
      <c r="W65">
        <f t="shared" si="5"/>
        <v>1022942428.1875</v>
      </c>
      <c r="X65">
        <f t="shared" si="6"/>
        <v>275410147</v>
      </c>
      <c r="Y65">
        <f t="shared" si="7"/>
        <v>464838069.5</v>
      </c>
      <c r="Z65">
        <f t="shared" si="8"/>
        <v>470570336</v>
      </c>
      <c r="AA65">
        <f t="shared" si="10"/>
        <v>2.5954937598644686E-3</v>
      </c>
      <c r="AB65" s="1">
        <f t="shared" si="9"/>
        <v>-2.3077497997475538</v>
      </c>
      <c r="AJ65" s="1"/>
    </row>
    <row r="66" spans="1:36" x14ac:dyDescent="0.55000000000000004">
      <c r="A66" t="s">
        <v>212</v>
      </c>
      <c r="B66" t="s">
        <v>213</v>
      </c>
      <c r="C66" t="s">
        <v>214</v>
      </c>
      <c r="D66">
        <v>425031874</v>
      </c>
      <c r="E66">
        <v>272806758</v>
      </c>
      <c r="F66">
        <v>386359302</v>
      </c>
      <c r="G66">
        <v>1726166.125</v>
      </c>
      <c r="H66">
        <v>10</v>
      </c>
      <c r="I66" s="1">
        <v>361399311.33333302</v>
      </c>
      <c r="J66">
        <f t="shared" ref="J66:J129" si="11">I66-G66</f>
        <v>359673145.20833302</v>
      </c>
      <c r="K66" t="s">
        <v>212</v>
      </c>
      <c r="L66" t="s">
        <v>214</v>
      </c>
      <c r="M66">
        <v>53869816</v>
      </c>
      <c r="N66">
        <v>53464214.5</v>
      </c>
      <c r="O66">
        <v>55729077.5</v>
      </c>
      <c r="P66">
        <v>4</v>
      </c>
      <c r="Q66">
        <v>0</v>
      </c>
      <c r="R66" s="1">
        <v>54354369.333333299</v>
      </c>
      <c r="S66">
        <f t="shared" ref="S66:S129" si="12">R66-Q66</f>
        <v>54354369.333333299</v>
      </c>
      <c r="T66">
        <f t="shared" ref="T66:T129" si="13">S66/J66</f>
        <v>0.15112156706014201</v>
      </c>
      <c r="U66">
        <f t="shared" ref="U66:U129" si="14">D66-G66</f>
        <v>423305707.875</v>
      </c>
      <c r="V66">
        <f t="shared" ref="V66:V129" si="15">E66-G66</f>
        <v>271080591.875</v>
      </c>
      <c r="W66">
        <f t="shared" ref="W66:W129" si="16">F66-G66</f>
        <v>384633135.875</v>
      </c>
      <c r="X66">
        <f t="shared" ref="X66:X129" si="17">M66-Q66</f>
        <v>53869816</v>
      </c>
      <c r="Y66">
        <f t="shared" ref="Y66:Y129" si="18">N66-Q66</f>
        <v>53464214.5</v>
      </c>
      <c r="Z66">
        <f t="shared" ref="Z66:Z129" si="19">O66-Q66</f>
        <v>55729077.5</v>
      </c>
      <c r="AA66">
        <f t="shared" si="10"/>
        <v>2.6067425331704709E-3</v>
      </c>
      <c r="AB66" s="1">
        <f t="shared" ref="AB66:AB129" si="20">IF(T66&gt;1,T66,-1/T66)</f>
        <v>-6.6171891904881379</v>
      </c>
      <c r="AJ66" s="1"/>
    </row>
    <row r="67" spans="1:36" x14ac:dyDescent="0.55000000000000004">
      <c r="A67" t="s">
        <v>215</v>
      </c>
      <c r="B67" t="s">
        <v>216</v>
      </c>
      <c r="C67" t="s">
        <v>217</v>
      </c>
      <c r="D67">
        <v>272649358</v>
      </c>
      <c r="E67">
        <v>284644392</v>
      </c>
      <c r="F67">
        <v>345018872</v>
      </c>
      <c r="G67">
        <v>1819279.875</v>
      </c>
      <c r="H67">
        <v>4</v>
      </c>
      <c r="I67" s="1">
        <v>300770874</v>
      </c>
      <c r="J67">
        <f t="shared" si="11"/>
        <v>298951594.125</v>
      </c>
      <c r="K67" t="s">
        <v>215</v>
      </c>
      <c r="L67" t="s">
        <v>217</v>
      </c>
      <c r="M67">
        <v>149706632</v>
      </c>
      <c r="N67">
        <v>150694142</v>
      </c>
      <c r="O67">
        <v>114296512</v>
      </c>
      <c r="P67">
        <v>4</v>
      </c>
      <c r="Q67">
        <v>8633055.75</v>
      </c>
      <c r="R67" s="1">
        <v>138232428.66666701</v>
      </c>
      <c r="S67">
        <f t="shared" si="12"/>
        <v>129599372.91666701</v>
      </c>
      <c r="T67">
        <f t="shared" si="13"/>
        <v>0.43351290129758568</v>
      </c>
      <c r="U67">
        <f t="shared" si="14"/>
        <v>270830078.125</v>
      </c>
      <c r="V67">
        <f t="shared" si="15"/>
        <v>282825112.125</v>
      </c>
      <c r="W67">
        <f t="shared" si="16"/>
        <v>343199592.125</v>
      </c>
      <c r="X67">
        <f t="shared" si="17"/>
        <v>141073576.25</v>
      </c>
      <c r="Y67">
        <f t="shared" si="18"/>
        <v>142061086.25</v>
      </c>
      <c r="Z67">
        <f t="shared" si="19"/>
        <v>105663456.25</v>
      </c>
      <c r="AA67">
        <f t="shared" ref="AA67:AA130" si="21">TTEST(U67:W67,X67:Z67,2,2)</f>
        <v>2.626412387200531E-3</v>
      </c>
      <c r="AB67" s="1">
        <f t="shared" si="20"/>
        <v>-2.306736424698808</v>
      </c>
      <c r="AJ67" s="1"/>
    </row>
    <row r="68" spans="1:36" x14ac:dyDescent="0.55000000000000004">
      <c r="A68" t="s">
        <v>218</v>
      </c>
      <c r="B68" t="s">
        <v>219</v>
      </c>
      <c r="C68" t="s">
        <v>220</v>
      </c>
      <c r="D68">
        <v>321609787</v>
      </c>
      <c r="E68">
        <v>233276799.5</v>
      </c>
      <c r="F68">
        <v>373321279</v>
      </c>
      <c r="G68">
        <v>5227138</v>
      </c>
      <c r="H68">
        <v>6</v>
      </c>
      <c r="I68" s="1">
        <v>309402621.83333302</v>
      </c>
      <c r="J68">
        <f t="shared" si="11"/>
        <v>304175483.83333302</v>
      </c>
      <c r="K68" t="s">
        <v>218</v>
      </c>
      <c r="L68" t="s">
        <v>220</v>
      </c>
      <c r="M68">
        <v>71472250.5</v>
      </c>
      <c r="N68">
        <v>53669165</v>
      </c>
      <c r="O68">
        <v>64811406.5</v>
      </c>
      <c r="P68">
        <v>6</v>
      </c>
      <c r="Q68">
        <v>32606376</v>
      </c>
      <c r="R68" s="1">
        <v>63317607.333333299</v>
      </c>
      <c r="S68">
        <f t="shared" si="12"/>
        <v>30711231.333333299</v>
      </c>
      <c r="T68">
        <f t="shared" si="13"/>
        <v>0.10096550499829537</v>
      </c>
      <c r="U68">
        <f t="shared" si="14"/>
        <v>316382649</v>
      </c>
      <c r="V68">
        <f t="shared" si="15"/>
        <v>228049661.5</v>
      </c>
      <c r="W68">
        <f t="shared" si="16"/>
        <v>368094141</v>
      </c>
      <c r="X68">
        <f t="shared" si="17"/>
        <v>38865874.5</v>
      </c>
      <c r="Y68">
        <f t="shared" si="18"/>
        <v>21062789</v>
      </c>
      <c r="Z68">
        <f t="shared" si="19"/>
        <v>32205030.5</v>
      </c>
      <c r="AA68">
        <f t="shared" si="21"/>
        <v>2.6771295462504744E-3</v>
      </c>
      <c r="AB68" s="1">
        <f t="shared" si="20"/>
        <v>-9.9043727857042185</v>
      </c>
      <c r="AJ68" s="1"/>
    </row>
    <row r="69" spans="1:36" x14ac:dyDescent="0.55000000000000004">
      <c r="A69" t="s">
        <v>221</v>
      </c>
      <c r="B69" t="s">
        <v>222</v>
      </c>
      <c r="C69" t="s">
        <v>223</v>
      </c>
      <c r="D69">
        <v>319127399.5</v>
      </c>
      <c r="E69">
        <v>316593079</v>
      </c>
      <c r="F69">
        <v>269464200.75</v>
      </c>
      <c r="G69">
        <v>2347126</v>
      </c>
      <c r="H69">
        <v>9</v>
      </c>
      <c r="I69" s="1">
        <v>301728226.41666698</v>
      </c>
      <c r="J69">
        <f t="shared" si="11"/>
        <v>299381100.41666698</v>
      </c>
      <c r="K69" t="s">
        <v>221</v>
      </c>
      <c r="L69" t="s">
        <v>223</v>
      </c>
      <c r="M69">
        <v>88004034</v>
      </c>
      <c r="N69">
        <v>163248324</v>
      </c>
      <c r="O69">
        <v>106109388</v>
      </c>
      <c r="P69">
        <v>6</v>
      </c>
      <c r="Q69">
        <v>0</v>
      </c>
      <c r="R69" s="1">
        <v>119120582</v>
      </c>
      <c r="S69">
        <f t="shared" si="12"/>
        <v>119120582</v>
      </c>
      <c r="T69">
        <f t="shared" si="13"/>
        <v>0.39788945205362863</v>
      </c>
      <c r="U69">
        <f t="shared" si="14"/>
        <v>316780273.5</v>
      </c>
      <c r="V69">
        <f t="shared" si="15"/>
        <v>314245953</v>
      </c>
      <c r="W69">
        <f t="shared" si="16"/>
        <v>267117074.75</v>
      </c>
      <c r="X69">
        <f t="shared" si="17"/>
        <v>88004034</v>
      </c>
      <c r="Y69">
        <f t="shared" si="18"/>
        <v>163248324</v>
      </c>
      <c r="Z69">
        <f t="shared" si="19"/>
        <v>106109388</v>
      </c>
      <c r="AA69">
        <f t="shared" si="21"/>
        <v>2.9307248592401677E-3</v>
      </c>
      <c r="AB69" s="1">
        <f t="shared" si="20"/>
        <v>-2.5132608940465637</v>
      </c>
      <c r="AJ69" s="1"/>
    </row>
    <row r="70" spans="1:36" x14ac:dyDescent="0.55000000000000004">
      <c r="A70" t="s">
        <v>224</v>
      </c>
      <c r="B70" t="s">
        <v>225</v>
      </c>
      <c r="C70" t="s">
        <v>226</v>
      </c>
      <c r="D70">
        <v>147295394</v>
      </c>
      <c r="E70">
        <v>102830699.75</v>
      </c>
      <c r="F70">
        <v>107032836.25</v>
      </c>
      <c r="G70">
        <v>24713139.5</v>
      </c>
      <c r="H70">
        <v>9</v>
      </c>
      <c r="I70" s="1">
        <v>119052976.666667</v>
      </c>
      <c r="J70">
        <f t="shared" si="11"/>
        <v>94339837.166666999</v>
      </c>
      <c r="K70" t="s">
        <v>224</v>
      </c>
      <c r="L70" t="s">
        <v>226</v>
      </c>
      <c r="M70">
        <v>4138710.5</v>
      </c>
      <c r="N70">
        <v>8186514</v>
      </c>
      <c r="O70">
        <v>6145656</v>
      </c>
      <c r="P70">
        <v>4</v>
      </c>
      <c r="Q70">
        <v>2989507.5</v>
      </c>
      <c r="R70" s="1">
        <v>6156960.1666666698</v>
      </c>
      <c r="S70">
        <f t="shared" si="12"/>
        <v>3167452.6666666698</v>
      </c>
      <c r="T70">
        <f t="shared" si="13"/>
        <v>3.3574921918413304E-2</v>
      </c>
      <c r="U70">
        <f t="shared" si="14"/>
        <v>122582254.5</v>
      </c>
      <c r="V70">
        <f t="shared" si="15"/>
        <v>78117560.25</v>
      </c>
      <c r="W70">
        <f t="shared" si="16"/>
        <v>82319696.75</v>
      </c>
      <c r="X70">
        <f t="shared" si="17"/>
        <v>1149203</v>
      </c>
      <c r="Y70">
        <f t="shared" si="18"/>
        <v>5197006.5</v>
      </c>
      <c r="Z70">
        <f t="shared" si="19"/>
        <v>3156148.5</v>
      </c>
      <c r="AA70">
        <f t="shared" si="21"/>
        <v>3.0415944452496096E-3</v>
      </c>
      <c r="AB70" s="1">
        <f t="shared" si="20"/>
        <v>-29.784134790543643</v>
      </c>
      <c r="AJ70" s="1"/>
    </row>
    <row r="71" spans="1:36" x14ac:dyDescent="0.55000000000000004">
      <c r="A71" t="s">
        <v>227</v>
      </c>
      <c r="B71" t="s">
        <v>228</v>
      </c>
      <c r="C71" t="s">
        <v>229</v>
      </c>
      <c r="D71">
        <v>670319084</v>
      </c>
      <c r="E71">
        <v>1074467976</v>
      </c>
      <c r="F71">
        <v>773197268</v>
      </c>
      <c r="G71">
        <v>36780583.6875</v>
      </c>
      <c r="H71">
        <v>6</v>
      </c>
      <c r="I71" s="1">
        <v>839328109.33333302</v>
      </c>
      <c r="J71">
        <f t="shared" si="11"/>
        <v>802547525.64583302</v>
      </c>
      <c r="K71" t="s">
        <v>227</v>
      </c>
      <c r="L71" t="s">
        <v>229</v>
      </c>
      <c r="M71">
        <v>28334158</v>
      </c>
      <c r="N71">
        <v>29651644</v>
      </c>
      <c r="O71">
        <v>38785812</v>
      </c>
      <c r="P71">
        <v>7</v>
      </c>
      <c r="Q71">
        <v>0</v>
      </c>
      <c r="R71" s="1">
        <v>32257204.666666701</v>
      </c>
      <c r="S71">
        <f t="shared" si="12"/>
        <v>32257204.666666701</v>
      </c>
      <c r="T71">
        <f t="shared" si="13"/>
        <v>4.0193513325841236E-2</v>
      </c>
      <c r="U71">
        <f t="shared" si="14"/>
        <v>633538500.3125</v>
      </c>
      <c r="V71">
        <f t="shared" si="15"/>
        <v>1037687392.3125</v>
      </c>
      <c r="W71">
        <f t="shared" si="16"/>
        <v>736416684.3125</v>
      </c>
      <c r="X71">
        <f t="shared" si="17"/>
        <v>28334158</v>
      </c>
      <c r="Y71">
        <f t="shared" si="18"/>
        <v>29651644</v>
      </c>
      <c r="Z71">
        <f t="shared" si="19"/>
        <v>38785812</v>
      </c>
      <c r="AA71">
        <f t="shared" si="21"/>
        <v>3.1512565940736222E-3</v>
      </c>
      <c r="AB71" s="1">
        <f t="shared" si="20"/>
        <v>-24.879636470024117</v>
      </c>
      <c r="AJ71" s="1"/>
    </row>
    <row r="72" spans="1:36" x14ac:dyDescent="0.55000000000000004">
      <c r="A72" t="s">
        <v>230</v>
      </c>
      <c r="B72" t="s">
        <v>231</v>
      </c>
      <c r="C72" t="s">
        <v>232</v>
      </c>
      <c r="D72">
        <v>105516805</v>
      </c>
      <c r="E72">
        <v>122723193.5</v>
      </c>
      <c r="F72">
        <v>94345447.5</v>
      </c>
      <c r="G72">
        <v>3460900</v>
      </c>
      <c r="H72">
        <v>4</v>
      </c>
      <c r="I72" s="1">
        <v>107528482</v>
      </c>
      <c r="J72">
        <f t="shared" si="11"/>
        <v>104067582</v>
      </c>
      <c r="K72" t="s">
        <v>230</v>
      </c>
      <c r="L72" t="s">
        <v>232</v>
      </c>
      <c r="M72">
        <v>53304989</v>
      </c>
      <c r="N72">
        <v>53103422</v>
      </c>
      <c r="O72">
        <v>59132272</v>
      </c>
      <c r="P72">
        <v>3</v>
      </c>
      <c r="Q72">
        <v>4663184.25</v>
      </c>
      <c r="R72" s="1">
        <v>55180227.666666701</v>
      </c>
      <c r="S72">
        <f t="shared" si="12"/>
        <v>50517043.416666701</v>
      </c>
      <c r="T72">
        <f t="shared" si="13"/>
        <v>0.4854253596155112</v>
      </c>
      <c r="U72">
        <f t="shared" si="14"/>
        <v>102055905</v>
      </c>
      <c r="V72">
        <f t="shared" si="15"/>
        <v>119262293.5</v>
      </c>
      <c r="W72">
        <f t="shared" si="16"/>
        <v>90884547.5</v>
      </c>
      <c r="X72">
        <f t="shared" si="17"/>
        <v>48641804.75</v>
      </c>
      <c r="Y72">
        <f t="shared" si="18"/>
        <v>48440237.75</v>
      </c>
      <c r="Z72">
        <f t="shared" si="19"/>
        <v>54469087.75</v>
      </c>
      <c r="AA72">
        <f t="shared" si="21"/>
        <v>3.2259748409701138E-3</v>
      </c>
      <c r="AB72" s="1">
        <f t="shared" si="20"/>
        <v>-2.0600489450985129</v>
      </c>
      <c r="AJ72" s="1"/>
    </row>
    <row r="73" spans="1:36" x14ac:dyDescent="0.55000000000000004">
      <c r="A73" t="s">
        <v>233</v>
      </c>
      <c r="B73" t="s">
        <v>234</v>
      </c>
      <c r="C73" t="s">
        <v>235</v>
      </c>
      <c r="D73">
        <v>279653573</v>
      </c>
      <c r="E73">
        <v>329600761</v>
      </c>
      <c r="F73">
        <v>234953882</v>
      </c>
      <c r="G73">
        <v>0</v>
      </c>
      <c r="H73">
        <v>7</v>
      </c>
      <c r="I73" s="1">
        <v>281402738.66666698</v>
      </c>
      <c r="J73">
        <f t="shared" si="11"/>
        <v>281402738.66666698</v>
      </c>
      <c r="K73" t="s">
        <v>233</v>
      </c>
      <c r="L73" t="s">
        <v>235</v>
      </c>
      <c r="M73">
        <v>9863708</v>
      </c>
      <c r="N73">
        <v>73707610</v>
      </c>
      <c r="O73">
        <v>83832992</v>
      </c>
      <c r="P73">
        <v>3</v>
      </c>
      <c r="Q73">
        <v>0</v>
      </c>
      <c r="R73" s="1">
        <v>55801436.666666701</v>
      </c>
      <c r="S73">
        <f t="shared" si="12"/>
        <v>55801436.666666701</v>
      </c>
      <c r="T73">
        <f t="shared" si="13"/>
        <v>0.19829741860744923</v>
      </c>
      <c r="U73">
        <f t="shared" si="14"/>
        <v>279653573</v>
      </c>
      <c r="V73">
        <f t="shared" si="15"/>
        <v>329600761</v>
      </c>
      <c r="W73">
        <f t="shared" si="16"/>
        <v>234953882</v>
      </c>
      <c r="X73">
        <f t="shared" si="17"/>
        <v>9863708</v>
      </c>
      <c r="Y73">
        <f t="shared" si="18"/>
        <v>73707610</v>
      </c>
      <c r="Z73">
        <f t="shared" si="19"/>
        <v>83832992</v>
      </c>
      <c r="AA73">
        <f t="shared" si="21"/>
        <v>3.2493761704743564E-3</v>
      </c>
      <c r="AB73" s="1">
        <f t="shared" si="20"/>
        <v>-5.0429299938573884</v>
      </c>
      <c r="AJ73" s="1"/>
    </row>
    <row r="74" spans="1:36" x14ac:dyDescent="0.55000000000000004">
      <c r="A74" t="s">
        <v>236</v>
      </c>
      <c r="B74" t="s">
        <v>237</v>
      </c>
      <c r="C74" t="s">
        <v>238</v>
      </c>
      <c r="D74">
        <v>233092257</v>
      </c>
      <c r="E74">
        <v>319733449</v>
      </c>
      <c r="F74">
        <v>230771469</v>
      </c>
      <c r="G74">
        <v>3156183.25</v>
      </c>
      <c r="H74">
        <v>12</v>
      </c>
      <c r="I74" s="1">
        <v>261199058.33333299</v>
      </c>
      <c r="J74">
        <f t="shared" si="11"/>
        <v>258042875.08333299</v>
      </c>
      <c r="K74" t="s">
        <v>236</v>
      </c>
      <c r="L74" t="s">
        <v>238</v>
      </c>
      <c r="M74">
        <v>69453666.5</v>
      </c>
      <c r="N74">
        <v>82479175</v>
      </c>
      <c r="O74">
        <v>67449125.5</v>
      </c>
      <c r="P74">
        <v>8</v>
      </c>
      <c r="Q74">
        <v>0</v>
      </c>
      <c r="R74" s="1">
        <v>73127322.333333299</v>
      </c>
      <c r="S74">
        <f t="shared" si="12"/>
        <v>73127322.333333299</v>
      </c>
      <c r="T74">
        <f t="shared" si="13"/>
        <v>0.28339213903781452</v>
      </c>
      <c r="U74">
        <f t="shared" si="14"/>
        <v>229936073.75</v>
      </c>
      <c r="V74">
        <f t="shared" si="15"/>
        <v>316577265.75</v>
      </c>
      <c r="W74">
        <f t="shared" si="16"/>
        <v>227615285.75</v>
      </c>
      <c r="X74">
        <f t="shared" si="17"/>
        <v>69453666.5</v>
      </c>
      <c r="Y74">
        <f t="shared" si="18"/>
        <v>82479175</v>
      </c>
      <c r="Z74">
        <f t="shared" si="19"/>
        <v>67449125.5</v>
      </c>
      <c r="AA74">
        <f t="shared" si="21"/>
        <v>3.3685478782835062E-3</v>
      </c>
      <c r="AB74" s="1">
        <f t="shared" si="20"/>
        <v>-3.5286793889034609</v>
      </c>
      <c r="AJ74" s="1"/>
    </row>
    <row r="75" spans="1:36" x14ac:dyDescent="0.55000000000000004">
      <c r="A75" t="s">
        <v>239</v>
      </c>
      <c r="B75" t="s">
        <v>240</v>
      </c>
      <c r="C75" t="s">
        <v>241</v>
      </c>
      <c r="D75">
        <v>709504872.5</v>
      </c>
      <c r="E75">
        <v>606113676.5</v>
      </c>
      <c r="F75">
        <v>947307935</v>
      </c>
      <c r="G75">
        <v>22514096</v>
      </c>
      <c r="H75">
        <v>14</v>
      </c>
      <c r="I75" s="1">
        <v>754308828</v>
      </c>
      <c r="J75">
        <f t="shared" si="11"/>
        <v>731794732</v>
      </c>
      <c r="K75" t="s">
        <v>239</v>
      </c>
      <c r="L75" t="s">
        <v>241</v>
      </c>
      <c r="M75">
        <v>117656594</v>
      </c>
      <c r="N75">
        <v>119139742</v>
      </c>
      <c r="O75">
        <v>129491668</v>
      </c>
      <c r="P75">
        <v>5</v>
      </c>
      <c r="Q75">
        <v>13054428</v>
      </c>
      <c r="R75" s="1">
        <v>122096001.333333</v>
      </c>
      <c r="S75">
        <f t="shared" si="12"/>
        <v>109041573.333333</v>
      </c>
      <c r="T75">
        <f t="shared" si="13"/>
        <v>0.149005682283776</v>
      </c>
      <c r="U75">
        <f t="shared" si="14"/>
        <v>686990776.5</v>
      </c>
      <c r="V75">
        <f t="shared" si="15"/>
        <v>583599580.5</v>
      </c>
      <c r="W75">
        <f t="shared" si="16"/>
        <v>924793839</v>
      </c>
      <c r="X75">
        <f t="shared" si="17"/>
        <v>104602166</v>
      </c>
      <c r="Y75">
        <f t="shared" si="18"/>
        <v>106085314</v>
      </c>
      <c r="Z75">
        <f t="shared" si="19"/>
        <v>116437240</v>
      </c>
      <c r="AA75">
        <f t="shared" si="21"/>
        <v>3.5224991970815482E-3</v>
      </c>
      <c r="AB75" s="1">
        <f t="shared" si="20"/>
        <v>-6.711153458534123</v>
      </c>
      <c r="AJ75" s="1"/>
    </row>
    <row r="76" spans="1:36" x14ac:dyDescent="0.55000000000000004">
      <c r="A76" t="s">
        <v>242</v>
      </c>
      <c r="B76" t="s">
        <v>243</v>
      </c>
      <c r="C76" t="s">
        <v>244</v>
      </c>
      <c r="D76">
        <v>368087274</v>
      </c>
      <c r="E76">
        <v>278784708</v>
      </c>
      <c r="F76">
        <v>352553090</v>
      </c>
      <c r="G76">
        <v>4288772.5</v>
      </c>
      <c r="H76">
        <v>6</v>
      </c>
      <c r="I76" s="1">
        <v>333141690.66666698</v>
      </c>
      <c r="J76">
        <f t="shared" si="11"/>
        <v>328852918.16666698</v>
      </c>
      <c r="K76" t="s">
        <v>242</v>
      </c>
      <c r="L76" t="s">
        <v>244</v>
      </c>
      <c r="M76">
        <v>52265137</v>
      </c>
      <c r="N76">
        <v>138350216</v>
      </c>
      <c r="O76">
        <v>109399594</v>
      </c>
      <c r="P76">
        <v>4</v>
      </c>
      <c r="Q76">
        <v>0</v>
      </c>
      <c r="R76" s="1">
        <v>100004982.333333</v>
      </c>
      <c r="S76">
        <f t="shared" si="12"/>
        <v>100004982.333333</v>
      </c>
      <c r="T76">
        <f t="shared" si="13"/>
        <v>0.30410246286046078</v>
      </c>
      <c r="U76">
        <f t="shared" si="14"/>
        <v>363798501.5</v>
      </c>
      <c r="V76">
        <f t="shared" si="15"/>
        <v>274495935.5</v>
      </c>
      <c r="W76">
        <f t="shared" si="16"/>
        <v>348264317.5</v>
      </c>
      <c r="X76">
        <f t="shared" si="17"/>
        <v>52265137</v>
      </c>
      <c r="Y76">
        <f t="shared" si="18"/>
        <v>138350216</v>
      </c>
      <c r="Z76">
        <f t="shared" si="19"/>
        <v>109399594</v>
      </c>
      <c r="AA76">
        <f t="shared" si="21"/>
        <v>3.6109046357812756E-3</v>
      </c>
      <c r="AB76" s="1">
        <f t="shared" si="20"/>
        <v>-3.2883653443440082</v>
      </c>
      <c r="AJ76" s="1"/>
    </row>
    <row r="77" spans="1:36" x14ac:dyDescent="0.55000000000000004">
      <c r="A77" t="s">
        <v>245</v>
      </c>
      <c r="B77" t="s">
        <v>246</v>
      </c>
      <c r="C77" t="s">
        <v>247</v>
      </c>
      <c r="D77">
        <v>6023452065</v>
      </c>
      <c r="E77">
        <v>4868610270</v>
      </c>
      <c r="F77">
        <v>4961312963.71875</v>
      </c>
      <c r="G77">
        <v>373244617.75</v>
      </c>
      <c r="H77">
        <v>11</v>
      </c>
      <c r="I77" s="1">
        <v>5284458432.90625</v>
      </c>
      <c r="J77">
        <f t="shared" si="11"/>
        <v>4911213815.15625</v>
      </c>
      <c r="K77" t="s">
        <v>245</v>
      </c>
      <c r="L77" t="s">
        <v>247</v>
      </c>
      <c r="M77">
        <v>1641032875</v>
      </c>
      <c r="N77">
        <v>2699733814</v>
      </c>
      <c r="O77">
        <v>1807148176</v>
      </c>
      <c r="P77">
        <v>11</v>
      </c>
      <c r="Q77">
        <v>168417805.125</v>
      </c>
      <c r="R77" s="1">
        <v>2049304955</v>
      </c>
      <c r="S77">
        <f t="shared" si="12"/>
        <v>1880887149.875</v>
      </c>
      <c r="T77">
        <f t="shared" si="13"/>
        <v>0.3829780621789442</v>
      </c>
      <c r="U77">
        <f t="shared" si="14"/>
        <v>5650207447.25</v>
      </c>
      <c r="V77">
        <f t="shared" si="15"/>
        <v>4495365652.25</v>
      </c>
      <c r="W77">
        <f t="shared" si="16"/>
        <v>4588068345.96875</v>
      </c>
      <c r="X77">
        <f t="shared" si="17"/>
        <v>1472615069.875</v>
      </c>
      <c r="Y77">
        <f t="shared" si="18"/>
        <v>2531316008.875</v>
      </c>
      <c r="Z77">
        <f t="shared" si="19"/>
        <v>1638730370.875</v>
      </c>
      <c r="AA77">
        <f t="shared" si="21"/>
        <v>3.6139034369520721E-3</v>
      </c>
      <c r="AB77" s="1">
        <f t="shared" si="20"/>
        <v>-2.6111156192877596</v>
      </c>
      <c r="AJ77" s="1"/>
    </row>
    <row r="78" spans="1:36" x14ac:dyDescent="0.55000000000000004">
      <c r="A78" t="s">
        <v>248</v>
      </c>
      <c r="B78" t="s">
        <v>249</v>
      </c>
      <c r="C78" t="s">
        <v>250</v>
      </c>
      <c r="D78">
        <v>132083288</v>
      </c>
      <c r="E78">
        <v>133229952</v>
      </c>
      <c r="F78">
        <v>132251664</v>
      </c>
      <c r="G78">
        <v>0</v>
      </c>
      <c r="H78">
        <v>13</v>
      </c>
      <c r="I78" s="1">
        <v>132521634.666667</v>
      </c>
      <c r="J78">
        <f t="shared" si="11"/>
        <v>132521634.666667</v>
      </c>
      <c r="K78" t="s">
        <v>248</v>
      </c>
      <c r="L78" t="s">
        <v>250</v>
      </c>
      <c r="M78">
        <v>57446920</v>
      </c>
      <c r="N78">
        <v>33789976</v>
      </c>
      <c r="O78">
        <v>77054736</v>
      </c>
      <c r="P78">
        <v>13</v>
      </c>
      <c r="Q78">
        <v>0</v>
      </c>
      <c r="R78" s="1">
        <v>56097210.666666701</v>
      </c>
      <c r="S78">
        <f t="shared" si="12"/>
        <v>56097210.666666701</v>
      </c>
      <c r="T78">
        <f t="shared" si="13"/>
        <v>0.42330605721675996</v>
      </c>
      <c r="U78">
        <f t="shared" si="14"/>
        <v>132083288</v>
      </c>
      <c r="V78">
        <f t="shared" si="15"/>
        <v>133229952</v>
      </c>
      <c r="W78">
        <f t="shared" si="16"/>
        <v>132251664</v>
      </c>
      <c r="X78">
        <f t="shared" si="17"/>
        <v>57446920</v>
      </c>
      <c r="Y78">
        <f t="shared" si="18"/>
        <v>33789976</v>
      </c>
      <c r="Z78">
        <f t="shared" si="19"/>
        <v>77054736</v>
      </c>
      <c r="AA78">
        <f t="shared" si="21"/>
        <v>3.6370889324543417E-3</v>
      </c>
      <c r="AB78" s="1">
        <f t="shared" si="20"/>
        <v>-2.3623569352515443</v>
      </c>
      <c r="AJ78" s="1"/>
    </row>
    <row r="79" spans="1:36" x14ac:dyDescent="0.55000000000000004">
      <c r="A79" t="s">
        <v>251</v>
      </c>
      <c r="B79" t="s">
        <v>252</v>
      </c>
      <c r="C79" t="s">
        <v>253</v>
      </c>
      <c r="D79">
        <v>1189654189</v>
      </c>
      <c r="E79">
        <v>872419809</v>
      </c>
      <c r="F79">
        <v>1181772502</v>
      </c>
      <c r="G79">
        <v>20060293.9375</v>
      </c>
      <c r="H79">
        <v>13</v>
      </c>
      <c r="I79" s="1">
        <v>1081282166.6666701</v>
      </c>
      <c r="J79">
        <f t="shared" si="11"/>
        <v>1061221872.7291701</v>
      </c>
      <c r="K79" t="s">
        <v>251</v>
      </c>
      <c r="L79" t="s">
        <v>253</v>
      </c>
      <c r="M79">
        <v>420959192</v>
      </c>
      <c r="N79">
        <v>354153635</v>
      </c>
      <c r="O79">
        <v>500072803.5</v>
      </c>
      <c r="P79">
        <v>12</v>
      </c>
      <c r="Q79">
        <v>49334755.5</v>
      </c>
      <c r="R79" s="1">
        <v>425061876.83333302</v>
      </c>
      <c r="S79">
        <f t="shared" si="12"/>
        <v>375727121.33333302</v>
      </c>
      <c r="T79">
        <f t="shared" si="13"/>
        <v>0.35405142976092874</v>
      </c>
      <c r="U79">
        <f t="shared" si="14"/>
        <v>1169593895.0625</v>
      </c>
      <c r="V79">
        <f t="shared" si="15"/>
        <v>852359515.0625</v>
      </c>
      <c r="W79">
        <f t="shared" si="16"/>
        <v>1161712208.0625</v>
      </c>
      <c r="X79">
        <f t="shared" si="17"/>
        <v>371624436.5</v>
      </c>
      <c r="Y79">
        <f t="shared" si="18"/>
        <v>304818879.5</v>
      </c>
      <c r="Z79">
        <f t="shared" si="19"/>
        <v>450738048</v>
      </c>
      <c r="AA79">
        <f t="shared" si="21"/>
        <v>3.6866116493618718E-3</v>
      </c>
      <c r="AB79" s="1">
        <f t="shared" si="20"/>
        <v>-2.8244484160825007</v>
      </c>
      <c r="AJ79" s="1"/>
    </row>
    <row r="80" spans="1:36" x14ac:dyDescent="0.55000000000000004">
      <c r="A80" t="s">
        <v>254</v>
      </c>
      <c r="B80" t="s">
        <v>255</v>
      </c>
      <c r="C80" t="s">
        <v>256</v>
      </c>
      <c r="D80">
        <v>3743583784</v>
      </c>
      <c r="E80">
        <v>5174458715</v>
      </c>
      <c r="F80">
        <v>3660912436.5</v>
      </c>
      <c r="G80">
        <v>11425836.125</v>
      </c>
      <c r="H80">
        <v>22</v>
      </c>
      <c r="I80" s="1">
        <v>4192984978.5</v>
      </c>
      <c r="J80">
        <f t="shared" si="11"/>
        <v>4181559142.375</v>
      </c>
      <c r="K80" t="s">
        <v>254</v>
      </c>
      <c r="L80" t="s">
        <v>256</v>
      </c>
      <c r="M80">
        <v>975377251</v>
      </c>
      <c r="N80">
        <v>1224920849.5</v>
      </c>
      <c r="O80">
        <v>1316841429</v>
      </c>
      <c r="P80">
        <v>17</v>
      </c>
      <c r="Q80">
        <v>0</v>
      </c>
      <c r="R80" s="1">
        <v>1172379843.1666701</v>
      </c>
      <c r="S80">
        <f t="shared" si="12"/>
        <v>1172379843.1666701</v>
      </c>
      <c r="T80">
        <f t="shared" si="13"/>
        <v>0.28036906886860236</v>
      </c>
      <c r="U80">
        <f t="shared" si="14"/>
        <v>3732157947.875</v>
      </c>
      <c r="V80">
        <f t="shared" si="15"/>
        <v>5163032878.875</v>
      </c>
      <c r="W80">
        <f t="shared" si="16"/>
        <v>3649486600.375</v>
      </c>
      <c r="X80">
        <f t="shared" si="17"/>
        <v>975377251</v>
      </c>
      <c r="Y80">
        <f t="shared" si="18"/>
        <v>1224920849.5</v>
      </c>
      <c r="Z80">
        <f t="shared" si="19"/>
        <v>1316841429</v>
      </c>
      <c r="AA80">
        <f t="shared" si="21"/>
        <v>3.8900818880558581E-3</v>
      </c>
      <c r="AB80" s="1">
        <f t="shared" si="20"/>
        <v>-3.5667272571663728</v>
      </c>
      <c r="AJ80" s="1"/>
    </row>
    <row r="81" spans="1:36" x14ac:dyDescent="0.55000000000000004">
      <c r="A81" t="s">
        <v>257</v>
      </c>
      <c r="B81" t="s">
        <v>258</v>
      </c>
      <c r="C81" t="s">
        <v>259</v>
      </c>
      <c r="D81">
        <v>20061990.5</v>
      </c>
      <c r="E81">
        <v>20221010</v>
      </c>
      <c r="F81">
        <v>28690534</v>
      </c>
      <c r="G81">
        <v>0</v>
      </c>
      <c r="H81">
        <v>6</v>
      </c>
      <c r="I81" s="1">
        <v>22991178.166666701</v>
      </c>
      <c r="J81">
        <f t="shared" si="11"/>
        <v>22991178.166666701</v>
      </c>
      <c r="K81" t="s">
        <v>257</v>
      </c>
      <c r="L81" t="s">
        <v>259</v>
      </c>
      <c r="M81">
        <v>58943514.25</v>
      </c>
      <c r="N81">
        <v>47389876.5</v>
      </c>
      <c r="O81">
        <v>47790143</v>
      </c>
      <c r="P81">
        <v>8</v>
      </c>
      <c r="Q81">
        <v>0</v>
      </c>
      <c r="R81" s="1">
        <v>51374511.25</v>
      </c>
      <c r="S81">
        <f t="shared" si="12"/>
        <v>51374511.25</v>
      </c>
      <c r="T81">
        <f t="shared" si="13"/>
        <v>2.2345314745324494</v>
      </c>
      <c r="U81">
        <f t="shared" si="14"/>
        <v>20061990.5</v>
      </c>
      <c r="V81">
        <f t="shared" si="15"/>
        <v>20221010</v>
      </c>
      <c r="W81">
        <f t="shared" si="16"/>
        <v>28690534</v>
      </c>
      <c r="X81">
        <f t="shared" si="17"/>
        <v>58943514.25</v>
      </c>
      <c r="Y81">
        <f t="shared" si="18"/>
        <v>47389876.5</v>
      </c>
      <c r="Z81">
        <f t="shared" si="19"/>
        <v>47790143</v>
      </c>
      <c r="AA81">
        <f t="shared" si="21"/>
        <v>3.9081405830213474E-3</v>
      </c>
      <c r="AB81" s="1">
        <f t="shared" si="20"/>
        <v>2.2345314745324494</v>
      </c>
      <c r="AJ81" s="1"/>
    </row>
    <row r="82" spans="1:36" x14ac:dyDescent="0.55000000000000004">
      <c r="A82" t="s">
        <v>260</v>
      </c>
      <c r="B82" t="s">
        <v>261</v>
      </c>
      <c r="C82" t="s">
        <v>262</v>
      </c>
      <c r="D82">
        <v>908408345</v>
      </c>
      <c r="E82">
        <v>1050960450</v>
      </c>
      <c r="F82">
        <v>981784398</v>
      </c>
      <c r="G82">
        <v>0</v>
      </c>
      <c r="H82">
        <v>15</v>
      </c>
      <c r="I82" s="1">
        <v>980384397.66666698</v>
      </c>
      <c r="J82">
        <f t="shared" si="11"/>
        <v>980384397.66666698</v>
      </c>
      <c r="K82" t="s">
        <v>260</v>
      </c>
      <c r="L82" t="s">
        <v>262</v>
      </c>
      <c r="M82">
        <v>1878217064</v>
      </c>
      <c r="N82">
        <v>2583039812</v>
      </c>
      <c r="O82">
        <v>2208631306.5</v>
      </c>
      <c r="P82">
        <v>18</v>
      </c>
      <c r="Q82">
        <v>0</v>
      </c>
      <c r="R82" s="1">
        <v>2223296060.8333302</v>
      </c>
      <c r="S82">
        <f t="shared" si="12"/>
        <v>2223296060.8333302</v>
      </c>
      <c r="T82">
        <f t="shared" si="13"/>
        <v>2.2677799301221193</v>
      </c>
      <c r="U82">
        <f t="shared" si="14"/>
        <v>908408345</v>
      </c>
      <c r="V82">
        <f t="shared" si="15"/>
        <v>1050960450</v>
      </c>
      <c r="W82">
        <f t="shared" si="16"/>
        <v>981784398</v>
      </c>
      <c r="X82">
        <f t="shared" si="17"/>
        <v>1878217064</v>
      </c>
      <c r="Y82">
        <f t="shared" si="18"/>
        <v>2583039812</v>
      </c>
      <c r="Z82">
        <f t="shared" si="19"/>
        <v>2208631306.5</v>
      </c>
      <c r="AA82">
        <f t="shared" si="21"/>
        <v>3.9213614561786495E-3</v>
      </c>
      <c r="AB82" s="1">
        <f t="shared" si="20"/>
        <v>2.2677799301221193</v>
      </c>
      <c r="AJ82" s="1"/>
    </row>
    <row r="83" spans="1:36" x14ac:dyDescent="0.55000000000000004">
      <c r="A83" t="s">
        <v>263</v>
      </c>
      <c r="B83" t="s">
        <v>264</v>
      </c>
      <c r="C83" t="s">
        <v>265</v>
      </c>
      <c r="D83">
        <v>964651137</v>
      </c>
      <c r="E83">
        <v>672425747.5</v>
      </c>
      <c r="F83">
        <v>910422639</v>
      </c>
      <c r="G83">
        <v>67613519.625</v>
      </c>
      <c r="H83">
        <v>27</v>
      </c>
      <c r="I83" s="1">
        <v>849166507.83333302</v>
      </c>
      <c r="J83">
        <f t="shared" si="11"/>
        <v>781552988.20833302</v>
      </c>
      <c r="K83" t="s">
        <v>263</v>
      </c>
      <c r="L83" t="s">
        <v>265</v>
      </c>
      <c r="M83">
        <v>244174860</v>
      </c>
      <c r="N83">
        <v>201680230.5</v>
      </c>
      <c r="O83">
        <v>296635935.5</v>
      </c>
      <c r="P83">
        <v>16</v>
      </c>
      <c r="Q83">
        <v>25031035</v>
      </c>
      <c r="R83" s="1">
        <v>247497008.66666701</v>
      </c>
      <c r="S83">
        <f t="shared" si="12"/>
        <v>222465973.66666701</v>
      </c>
      <c r="T83">
        <f t="shared" si="13"/>
        <v>0.28464605346421612</v>
      </c>
      <c r="U83">
        <f t="shared" si="14"/>
        <v>897037617.375</v>
      </c>
      <c r="V83">
        <f t="shared" si="15"/>
        <v>604812227.875</v>
      </c>
      <c r="W83">
        <f t="shared" si="16"/>
        <v>842809119.375</v>
      </c>
      <c r="X83">
        <f t="shared" si="17"/>
        <v>219143825</v>
      </c>
      <c r="Y83">
        <f t="shared" si="18"/>
        <v>176649195.5</v>
      </c>
      <c r="Z83">
        <f t="shared" si="19"/>
        <v>271604900.5</v>
      </c>
      <c r="AA83">
        <f t="shared" si="21"/>
        <v>3.9861800263494137E-3</v>
      </c>
      <c r="AB83" s="1">
        <f t="shared" si="20"/>
        <v>-3.5131349541992285</v>
      </c>
      <c r="AJ83" s="1"/>
    </row>
    <row r="84" spans="1:36" x14ac:dyDescent="0.55000000000000004">
      <c r="A84" t="s">
        <v>266</v>
      </c>
      <c r="B84" t="s">
        <v>267</v>
      </c>
      <c r="C84" t="s">
        <v>268</v>
      </c>
      <c r="D84">
        <v>1422452316</v>
      </c>
      <c r="E84">
        <v>1664235892</v>
      </c>
      <c r="F84">
        <v>1348311436</v>
      </c>
      <c r="G84">
        <v>0</v>
      </c>
      <c r="H84">
        <v>17</v>
      </c>
      <c r="I84" s="1">
        <v>1478333214.6666701</v>
      </c>
      <c r="J84">
        <f t="shared" si="11"/>
        <v>1478333214.6666701</v>
      </c>
      <c r="K84" t="s">
        <v>266</v>
      </c>
      <c r="L84" t="s">
        <v>268</v>
      </c>
      <c r="M84">
        <v>196339994.5</v>
      </c>
      <c r="N84">
        <v>617044485</v>
      </c>
      <c r="O84">
        <v>614425554</v>
      </c>
      <c r="P84">
        <v>13</v>
      </c>
      <c r="Q84">
        <v>0</v>
      </c>
      <c r="R84" s="1">
        <v>475936677.83333302</v>
      </c>
      <c r="S84">
        <f t="shared" si="12"/>
        <v>475936677.83333302</v>
      </c>
      <c r="T84">
        <f t="shared" si="13"/>
        <v>0.32194140881874572</v>
      </c>
      <c r="U84">
        <f t="shared" si="14"/>
        <v>1422452316</v>
      </c>
      <c r="V84">
        <f t="shared" si="15"/>
        <v>1664235892</v>
      </c>
      <c r="W84">
        <f t="shared" si="16"/>
        <v>1348311436</v>
      </c>
      <c r="X84">
        <f t="shared" si="17"/>
        <v>196339994.5</v>
      </c>
      <c r="Y84">
        <f t="shared" si="18"/>
        <v>617044485</v>
      </c>
      <c r="Z84">
        <f t="shared" si="19"/>
        <v>614425554</v>
      </c>
      <c r="AA84">
        <f t="shared" si="21"/>
        <v>4.0707301560533532E-3</v>
      </c>
      <c r="AB84" s="1">
        <f t="shared" si="20"/>
        <v>-3.1061552587135628</v>
      </c>
      <c r="AJ84" s="1"/>
    </row>
    <row r="85" spans="1:36" x14ac:dyDescent="0.55000000000000004">
      <c r="A85" t="s">
        <v>269</v>
      </c>
      <c r="B85" t="s">
        <v>270</v>
      </c>
      <c r="C85" t="s">
        <v>271</v>
      </c>
      <c r="D85">
        <v>1221917998.5</v>
      </c>
      <c r="E85">
        <v>1186891722.5</v>
      </c>
      <c r="F85">
        <v>1061596535</v>
      </c>
      <c r="G85">
        <v>231001030.875</v>
      </c>
      <c r="H85">
        <v>23</v>
      </c>
      <c r="I85" s="1">
        <v>1156802085.3333299</v>
      </c>
      <c r="J85">
        <f t="shared" si="11"/>
        <v>925801054.45832992</v>
      </c>
      <c r="K85" t="s">
        <v>269</v>
      </c>
      <c r="L85" t="s">
        <v>271</v>
      </c>
      <c r="M85">
        <v>587910940.25</v>
      </c>
      <c r="N85">
        <v>707296058</v>
      </c>
      <c r="O85">
        <v>465694354.125</v>
      </c>
      <c r="P85">
        <v>26</v>
      </c>
      <c r="Q85">
        <v>163356829.25</v>
      </c>
      <c r="R85" s="1">
        <v>586967117.45833302</v>
      </c>
      <c r="S85">
        <f t="shared" si="12"/>
        <v>423610288.20833302</v>
      </c>
      <c r="T85">
        <f t="shared" si="13"/>
        <v>0.45756081845918833</v>
      </c>
      <c r="U85">
        <f t="shared" si="14"/>
        <v>990916967.625</v>
      </c>
      <c r="V85">
        <f t="shared" si="15"/>
        <v>955890691.625</v>
      </c>
      <c r="W85">
        <f t="shared" si="16"/>
        <v>830595504.125</v>
      </c>
      <c r="X85">
        <f t="shared" si="17"/>
        <v>424554111</v>
      </c>
      <c r="Y85">
        <f t="shared" si="18"/>
        <v>543939228.75</v>
      </c>
      <c r="Z85">
        <f t="shared" si="19"/>
        <v>302337524.875</v>
      </c>
      <c r="AA85">
        <f t="shared" si="21"/>
        <v>4.1162229226140209E-3</v>
      </c>
      <c r="AB85" s="1">
        <f t="shared" si="20"/>
        <v>-2.1855018167146536</v>
      </c>
      <c r="AJ85" s="1"/>
    </row>
    <row r="86" spans="1:36" x14ac:dyDescent="0.55000000000000004">
      <c r="A86" t="s">
        <v>272</v>
      </c>
      <c r="B86" t="s">
        <v>273</v>
      </c>
      <c r="C86" t="s">
        <v>274</v>
      </c>
      <c r="D86">
        <v>168622893.125</v>
      </c>
      <c r="E86">
        <v>173837543.5</v>
      </c>
      <c r="F86">
        <v>205339769.5</v>
      </c>
      <c r="G86">
        <v>0</v>
      </c>
      <c r="H86">
        <v>11</v>
      </c>
      <c r="I86" s="1">
        <v>182600068.70833299</v>
      </c>
      <c r="J86">
        <f t="shared" si="11"/>
        <v>182600068.70833299</v>
      </c>
      <c r="K86" t="s">
        <v>272</v>
      </c>
      <c r="L86" t="s">
        <v>274</v>
      </c>
      <c r="M86">
        <v>57503777.625</v>
      </c>
      <c r="N86">
        <v>102822113.125</v>
      </c>
      <c r="O86">
        <v>80921400.875</v>
      </c>
      <c r="P86">
        <v>7</v>
      </c>
      <c r="Q86">
        <v>0</v>
      </c>
      <c r="R86" s="1">
        <v>80415763.875</v>
      </c>
      <c r="S86">
        <f t="shared" si="12"/>
        <v>80415763.875</v>
      </c>
      <c r="T86">
        <f t="shared" si="13"/>
        <v>0.44039284565356912</v>
      </c>
      <c r="U86">
        <f t="shared" si="14"/>
        <v>168622893.125</v>
      </c>
      <c r="V86">
        <f t="shared" si="15"/>
        <v>173837543.5</v>
      </c>
      <c r="W86">
        <f t="shared" si="16"/>
        <v>205339769.5</v>
      </c>
      <c r="X86">
        <f t="shared" si="17"/>
        <v>57503777.625</v>
      </c>
      <c r="Y86">
        <f t="shared" si="18"/>
        <v>102822113.125</v>
      </c>
      <c r="Z86">
        <f t="shared" si="19"/>
        <v>80921400.875</v>
      </c>
      <c r="AA86">
        <f t="shared" si="21"/>
        <v>4.199259936269956E-3</v>
      </c>
      <c r="AB86" s="1">
        <f t="shared" si="20"/>
        <v>-2.2706999213757451</v>
      </c>
      <c r="AJ86" s="1"/>
    </row>
    <row r="87" spans="1:36" x14ac:dyDescent="0.55000000000000004">
      <c r="A87" t="s">
        <v>275</v>
      </c>
      <c r="B87" t="s">
        <v>276</v>
      </c>
      <c r="C87" t="s">
        <v>277</v>
      </c>
      <c r="D87">
        <v>1545150352</v>
      </c>
      <c r="E87">
        <v>1428034162</v>
      </c>
      <c r="F87">
        <v>1978689722</v>
      </c>
      <c r="G87">
        <v>204140144.125</v>
      </c>
      <c r="H87">
        <v>15</v>
      </c>
      <c r="I87" s="1">
        <v>1650624745.3333299</v>
      </c>
      <c r="J87">
        <f t="shared" si="11"/>
        <v>1446484601.2083299</v>
      </c>
      <c r="K87" t="s">
        <v>275</v>
      </c>
      <c r="L87" t="s">
        <v>277</v>
      </c>
      <c r="M87">
        <v>716042511</v>
      </c>
      <c r="N87">
        <v>633804543</v>
      </c>
      <c r="O87">
        <v>530598609</v>
      </c>
      <c r="P87">
        <v>13</v>
      </c>
      <c r="Q87">
        <v>211402641.75</v>
      </c>
      <c r="R87" s="1">
        <v>626815221</v>
      </c>
      <c r="S87">
        <f t="shared" si="12"/>
        <v>415412579.25</v>
      </c>
      <c r="T87">
        <f t="shared" si="13"/>
        <v>0.28718769553646301</v>
      </c>
      <c r="U87">
        <f t="shared" si="14"/>
        <v>1341010207.875</v>
      </c>
      <c r="V87">
        <f t="shared" si="15"/>
        <v>1223894017.875</v>
      </c>
      <c r="W87">
        <f t="shared" si="16"/>
        <v>1774549577.875</v>
      </c>
      <c r="X87">
        <f t="shared" si="17"/>
        <v>504639869.25</v>
      </c>
      <c r="Y87">
        <f t="shared" si="18"/>
        <v>422401901.25</v>
      </c>
      <c r="Z87">
        <f t="shared" si="19"/>
        <v>319195967.25</v>
      </c>
      <c r="AA87">
        <f t="shared" si="21"/>
        <v>4.2250119117513496E-3</v>
      </c>
      <c r="AB87" s="1">
        <f t="shared" si="20"/>
        <v>-3.4820433310417864</v>
      </c>
      <c r="AJ87" s="1"/>
    </row>
    <row r="88" spans="1:36" x14ac:dyDescent="0.55000000000000004">
      <c r="A88" t="s">
        <v>278</v>
      </c>
      <c r="B88" t="s">
        <v>279</v>
      </c>
      <c r="C88" t="s">
        <v>280</v>
      </c>
      <c r="D88">
        <v>1934742225</v>
      </c>
      <c r="E88">
        <v>1974205722.25</v>
      </c>
      <c r="F88">
        <v>1727495678</v>
      </c>
      <c r="G88">
        <v>487024566.3125</v>
      </c>
      <c r="H88">
        <v>16</v>
      </c>
      <c r="I88" s="1">
        <v>1878814541.75</v>
      </c>
      <c r="J88">
        <f t="shared" si="11"/>
        <v>1391789975.4375</v>
      </c>
      <c r="K88" t="s">
        <v>278</v>
      </c>
      <c r="L88" t="s">
        <v>280</v>
      </c>
      <c r="M88">
        <v>1067855162.5</v>
      </c>
      <c r="N88">
        <v>973894122</v>
      </c>
      <c r="O88">
        <v>821366797.875</v>
      </c>
      <c r="P88">
        <v>15</v>
      </c>
      <c r="Q88">
        <v>171934277.75</v>
      </c>
      <c r="R88" s="1">
        <v>954372027.45833302</v>
      </c>
      <c r="S88">
        <f t="shared" si="12"/>
        <v>782437749.70833302</v>
      </c>
      <c r="T88">
        <f t="shared" si="13"/>
        <v>0.56218090625518324</v>
      </c>
      <c r="U88">
        <f t="shared" si="14"/>
        <v>1447717658.6875</v>
      </c>
      <c r="V88">
        <f t="shared" si="15"/>
        <v>1487181155.9375</v>
      </c>
      <c r="W88">
        <f t="shared" si="16"/>
        <v>1240471111.6875</v>
      </c>
      <c r="X88">
        <f t="shared" si="17"/>
        <v>895920884.75</v>
      </c>
      <c r="Y88">
        <f t="shared" si="18"/>
        <v>801959844.25</v>
      </c>
      <c r="Z88">
        <f t="shared" si="19"/>
        <v>649432520.125</v>
      </c>
      <c r="AA88">
        <f t="shared" si="21"/>
        <v>4.376317834636937E-3</v>
      </c>
      <c r="AB88" s="1">
        <f t="shared" si="20"/>
        <v>-1.7787868440093968</v>
      </c>
      <c r="AJ88" s="1"/>
    </row>
    <row r="89" spans="1:36" x14ac:dyDescent="0.55000000000000004">
      <c r="A89" t="s">
        <v>281</v>
      </c>
      <c r="B89" t="s">
        <v>282</v>
      </c>
      <c r="C89" t="s">
        <v>283</v>
      </c>
      <c r="D89">
        <v>143647434</v>
      </c>
      <c r="E89">
        <v>164402594</v>
      </c>
      <c r="F89">
        <v>144567483</v>
      </c>
      <c r="G89">
        <v>5435984.625</v>
      </c>
      <c r="H89">
        <v>4</v>
      </c>
      <c r="I89" s="1">
        <v>150872503.66666701</v>
      </c>
      <c r="J89">
        <f t="shared" si="11"/>
        <v>145436519.04166701</v>
      </c>
      <c r="K89" t="s">
        <v>281</v>
      </c>
      <c r="L89" t="s">
        <v>283</v>
      </c>
      <c r="M89">
        <v>262038422</v>
      </c>
      <c r="N89">
        <v>354382994</v>
      </c>
      <c r="O89">
        <v>300590512.5</v>
      </c>
      <c r="P89">
        <v>7</v>
      </c>
      <c r="Q89">
        <v>0</v>
      </c>
      <c r="R89" s="1">
        <v>305670642.83333302</v>
      </c>
      <c r="S89">
        <f t="shared" si="12"/>
        <v>305670642.83333302</v>
      </c>
      <c r="T89">
        <f t="shared" si="13"/>
        <v>2.1017461422172756</v>
      </c>
      <c r="U89">
        <f t="shared" si="14"/>
        <v>138211449.375</v>
      </c>
      <c r="V89">
        <f t="shared" si="15"/>
        <v>158966609.375</v>
      </c>
      <c r="W89">
        <f t="shared" si="16"/>
        <v>139131498.375</v>
      </c>
      <c r="X89">
        <f t="shared" si="17"/>
        <v>262038422</v>
      </c>
      <c r="Y89">
        <f t="shared" si="18"/>
        <v>354382994</v>
      </c>
      <c r="Z89">
        <f t="shared" si="19"/>
        <v>300590512.5</v>
      </c>
      <c r="AA89">
        <f t="shared" si="21"/>
        <v>4.3913814064415841E-3</v>
      </c>
      <c r="AB89" s="1">
        <f t="shared" si="20"/>
        <v>2.1017461422172756</v>
      </c>
      <c r="AJ89" s="1"/>
    </row>
    <row r="90" spans="1:36" x14ac:dyDescent="0.55000000000000004">
      <c r="A90" t="s">
        <v>284</v>
      </c>
      <c r="B90" t="s">
        <v>285</v>
      </c>
      <c r="C90" t="s">
        <v>286</v>
      </c>
      <c r="D90">
        <v>38291324215.496101</v>
      </c>
      <c r="E90">
        <v>39038009454.171898</v>
      </c>
      <c r="F90">
        <v>35285841238.539101</v>
      </c>
      <c r="G90">
        <v>2733451049.625</v>
      </c>
      <c r="H90">
        <v>23</v>
      </c>
      <c r="I90" s="1">
        <v>37538391636.069</v>
      </c>
      <c r="J90">
        <f t="shared" si="11"/>
        <v>34804940586.444</v>
      </c>
      <c r="K90" t="s">
        <v>284</v>
      </c>
      <c r="L90" t="s">
        <v>286</v>
      </c>
      <c r="M90">
        <v>16417546022.75</v>
      </c>
      <c r="N90">
        <v>24333353004.578098</v>
      </c>
      <c r="O90">
        <v>17515808490.546902</v>
      </c>
      <c r="P90">
        <v>25</v>
      </c>
      <c r="Q90">
        <v>149805898</v>
      </c>
      <c r="R90" s="1">
        <v>19422235839.291698</v>
      </c>
      <c r="S90">
        <f t="shared" si="12"/>
        <v>19272429941.291698</v>
      </c>
      <c r="T90">
        <f t="shared" si="13"/>
        <v>0.55372684499849478</v>
      </c>
      <c r="U90">
        <f t="shared" si="14"/>
        <v>35557873165.871101</v>
      </c>
      <c r="V90">
        <f t="shared" si="15"/>
        <v>36304558404.546898</v>
      </c>
      <c r="W90">
        <f t="shared" si="16"/>
        <v>32552390188.914101</v>
      </c>
      <c r="X90">
        <f t="shared" si="17"/>
        <v>16267740124.75</v>
      </c>
      <c r="Y90">
        <f t="shared" si="18"/>
        <v>24183547106.578098</v>
      </c>
      <c r="Z90">
        <f t="shared" si="19"/>
        <v>17366002592.546902</v>
      </c>
      <c r="AA90">
        <f t="shared" si="21"/>
        <v>4.7042135883586644E-3</v>
      </c>
      <c r="AB90" s="1">
        <f t="shared" si="20"/>
        <v>-1.8059445898865862</v>
      </c>
      <c r="AJ90" s="1"/>
    </row>
    <row r="91" spans="1:36" x14ac:dyDescent="0.55000000000000004">
      <c r="A91" t="s">
        <v>287</v>
      </c>
      <c r="B91" t="s">
        <v>288</v>
      </c>
      <c r="C91" t="s">
        <v>289</v>
      </c>
      <c r="D91">
        <v>3812913962.75</v>
      </c>
      <c r="E91">
        <v>3150522911.125</v>
      </c>
      <c r="F91">
        <v>2975697220.75</v>
      </c>
      <c r="G91">
        <v>1750231.125</v>
      </c>
      <c r="H91">
        <v>34</v>
      </c>
      <c r="I91" s="1">
        <v>3313044698.2083302</v>
      </c>
      <c r="J91">
        <f t="shared" si="11"/>
        <v>3311294467.0833302</v>
      </c>
      <c r="K91" t="s">
        <v>287</v>
      </c>
      <c r="L91" t="s">
        <v>289</v>
      </c>
      <c r="M91">
        <v>1852364050.25</v>
      </c>
      <c r="N91">
        <v>1862597256</v>
      </c>
      <c r="O91">
        <v>1900912639.875</v>
      </c>
      <c r="P91">
        <v>32</v>
      </c>
      <c r="Q91">
        <v>426986</v>
      </c>
      <c r="R91" s="1">
        <v>1871957982.0416701</v>
      </c>
      <c r="S91">
        <f t="shared" si="12"/>
        <v>1871530996.0416701</v>
      </c>
      <c r="T91">
        <f t="shared" si="13"/>
        <v>0.56519618374205205</v>
      </c>
      <c r="U91">
        <f t="shared" si="14"/>
        <v>3811163731.625</v>
      </c>
      <c r="V91">
        <f t="shared" si="15"/>
        <v>3148772680</v>
      </c>
      <c r="W91">
        <f t="shared" si="16"/>
        <v>2973946989.625</v>
      </c>
      <c r="X91">
        <f t="shared" si="17"/>
        <v>1851937064.25</v>
      </c>
      <c r="Y91">
        <f t="shared" si="18"/>
        <v>1862170270</v>
      </c>
      <c r="Z91">
        <f t="shared" si="19"/>
        <v>1900485653.875</v>
      </c>
      <c r="AA91">
        <f t="shared" si="21"/>
        <v>4.8740051325953833E-3</v>
      </c>
      <c r="AB91" s="1">
        <f t="shared" si="20"/>
        <v>-1.7692971551562822</v>
      </c>
      <c r="AJ91" s="1"/>
    </row>
    <row r="92" spans="1:36" x14ac:dyDescent="0.55000000000000004">
      <c r="A92" t="s">
        <v>290</v>
      </c>
      <c r="B92" t="s">
        <v>291</v>
      </c>
      <c r="C92" t="s">
        <v>292</v>
      </c>
      <c r="D92">
        <v>130411365.5</v>
      </c>
      <c r="E92">
        <v>194985737</v>
      </c>
      <c r="F92">
        <v>131287443.5</v>
      </c>
      <c r="G92">
        <v>2487886.875</v>
      </c>
      <c r="H92">
        <v>9</v>
      </c>
      <c r="I92" s="1">
        <v>152228182</v>
      </c>
      <c r="J92">
        <f t="shared" si="11"/>
        <v>149740295.125</v>
      </c>
      <c r="K92" t="s">
        <v>290</v>
      </c>
      <c r="L92" t="s">
        <v>292</v>
      </c>
      <c r="M92">
        <v>21976382.5</v>
      </c>
      <c r="N92">
        <v>35644387.5</v>
      </c>
      <c r="O92">
        <v>25863525</v>
      </c>
      <c r="P92">
        <v>3</v>
      </c>
      <c r="Q92">
        <v>0</v>
      </c>
      <c r="R92" s="1">
        <v>27828098.333333299</v>
      </c>
      <c r="S92">
        <f t="shared" si="12"/>
        <v>27828098.333333299</v>
      </c>
      <c r="T92">
        <f t="shared" si="13"/>
        <v>0.18584241676632865</v>
      </c>
      <c r="U92">
        <f t="shared" si="14"/>
        <v>127923478.625</v>
      </c>
      <c r="V92">
        <f t="shared" si="15"/>
        <v>192497850.125</v>
      </c>
      <c r="W92">
        <f t="shared" si="16"/>
        <v>128799556.625</v>
      </c>
      <c r="X92">
        <f t="shared" si="17"/>
        <v>21976382.5</v>
      </c>
      <c r="Y92">
        <f t="shared" si="18"/>
        <v>35644387.5</v>
      </c>
      <c r="Z92">
        <f t="shared" si="19"/>
        <v>25863525</v>
      </c>
      <c r="AA92">
        <f t="shared" si="21"/>
        <v>4.9866978550429132E-3</v>
      </c>
      <c r="AB92" s="1">
        <f t="shared" si="20"/>
        <v>-5.3809029036539213</v>
      </c>
      <c r="AJ92" s="1"/>
    </row>
    <row r="93" spans="1:36" x14ac:dyDescent="0.55000000000000004">
      <c r="A93" t="s">
        <v>293</v>
      </c>
      <c r="B93" t="s">
        <v>294</v>
      </c>
      <c r="C93" t="s">
        <v>295</v>
      </c>
      <c r="D93">
        <v>67490094</v>
      </c>
      <c r="E93">
        <v>85054452</v>
      </c>
      <c r="F93">
        <v>52187804</v>
      </c>
      <c r="G93">
        <v>0</v>
      </c>
      <c r="H93">
        <v>24</v>
      </c>
      <c r="I93" s="1">
        <v>68244116.666666701</v>
      </c>
      <c r="J93">
        <f t="shared" si="11"/>
        <v>68244116.666666701</v>
      </c>
      <c r="K93" t="s">
        <v>293</v>
      </c>
      <c r="L93" t="s">
        <v>295</v>
      </c>
      <c r="M93">
        <v>7244738</v>
      </c>
      <c r="N93">
        <v>18125328</v>
      </c>
      <c r="O93">
        <v>2939152.25</v>
      </c>
      <c r="P93">
        <v>24</v>
      </c>
      <c r="Q93">
        <v>0</v>
      </c>
      <c r="R93" s="1">
        <v>9436406.0833333395</v>
      </c>
      <c r="S93">
        <f t="shared" si="12"/>
        <v>9436406.0833333395</v>
      </c>
      <c r="T93">
        <f t="shared" si="13"/>
        <v>0.13827427980971255</v>
      </c>
      <c r="U93">
        <f t="shared" si="14"/>
        <v>67490094</v>
      </c>
      <c r="V93">
        <f t="shared" si="15"/>
        <v>85054452</v>
      </c>
      <c r="W93">
        <f t="shared" si="16"/>
        <v>52187804</v>
      </c>
      <c r="X93">
        <f t="shared" si="17"/>
        <v>7244738</v>
      </c>
      <c r="Y93">
        <f t="shared" si="18"/>
        <v>18125328</v>
      </c>
      <c r="Z93">
        <f t="shared" si="19"/>
        <v>2939152.25</v>
      </c>
      <c r="AA93">
        <f t="shared" si="21"/>
        <v>5.0167915238048194E-3</v>
      </c>
      <c r="AB93" s="1">
        <f t="shared" si="20"/>
        <v>-7.2320029536668669</v>
      </c>
      <c r="AJ93" s="1"/>
    </row>
    <row r="94" spans="1:36" x14ac:dyDescent="0.55000000000000004">
      <c r="A94" t="s">
        <v>296</v>
      </c>
      <c r="B94" t="s">
        <v>297</v>
      </c>
      <c r="C94" t="s">
        <v>298</v>
      </c>
      <c r="D94">
        <v>322615783</v>
      </c>
      <c r="E94">
        <v>193248968</v>
      </c>
      <c r="F94">
        <v>313657357</v>
      </c>
      <c r="G94">
        <v>0</v>
      </c>
      <c r="H94">
        <v>10</v>
      </c>
      <c r="I94" s="1">
        <v>276507369.33333302</v>
      </c>
      <c r="J94">
        <f t="shared" si="11"/>
        <v>276507369.33333302</v>
      </c>
      <c r="K94" t="s">
        <v>296</v>
      </c>
      <c r="L94" t="s">
        <v>298</v>
      </c>
      <c r="M94">
        <v>21513859</v>
      </c>
      <c r="N94">
        <v>42547563</v>
      </c>
      <c r="O94">
        <v>55135025</v>
      </c>
      <c r="P94">
        <v>3</v>
      </c>
      <c r="Q94">
        <v>0</v>
      </c>
      <c r="R94" s="1">
        <v>39732149</v>
      </c>
      <c r="S94">
        <f t="shared" si="12"/>
        <v>39732149</v>
      </c>
      <c r="T94">
        <f t="shared" si="13"/>
        <v>0.14369291167825046</v>
      </c>
      <c r="U94">
        <f t="shared" si="14"/>
        <v>322615783</v>
      </c>
      <c r="V94">
        <f t="shared" si="15"/>
        <v>193248968</v>
      </c>
      <c r="W94">
        <f t="shared" si="16"/>
        <v>313657357</v>
      </c>
      <c r="X94">
        <f t="shared" si="17"/>
        <v>21513859</v>
      </c>
      <c r="Y94">
        <f t="shared" si="18"/>
        <v>42547563</v>
      </c>
      <c r="Z94">
        <f t="shared" si="19"/>
        <v>55135025</v>
      </c>
      <c r="AA94">
        <f t="shared" si="21"/>
        <v>5.2379238543358566E-3</v>
      </c>
      <c r="AB94" s="1">
        <f t="shared" si="20"/>
        <v>-6.9592855229988446</v>
      </c>
      <c r="AJ94" s="1"/>
    </row>
    <row r="95" spans="1:36" x14ac:dyDescent="0.55000000000000004">
      <c r="A95" t="s">
        <v>299</v>
      </c>
      <c r="B95" t="s">
        <v>300</v>
      </c>
      <c r="C95" t="s">
        <v>301</v>
      </c>
      <c r="D95">
        <v>31543220287.3125</v>
      </c>
      <c r="E95">
        <v>33816272474.75</v>
      </c>
      <c r="F95">
        <v>29382738170.125</v>
      </c>
      <c r="G95">
        <v>728731675</v>
      </c>
      <c r="H95">
        <v>25</v>
      </c>
      <c r="I95" s="1">
        <v>31580743644.0625</v>
      </c>
      <c r="J95">
        <f t="shared" si="11"/>
        <v>30852011969.0625</v>
      </c>
      <c r="K95" t="s">
        <v>299</v>
      </c>
      <c r="L95" t="s">
        <v>301</v>
      </c>
      <c r="M95">
        <v>13163437220.4375</v>
      </c>
      <c r="N95">
        <v>21459179344</v>
      </c>
      <c r="O95">
        <v>14100425611</v>
      </c>
      <c r="P95">
        <v>25</v>
      </c>
      <c r="Q95">
        <v>1517434111.5</v>
      </c>
      <c r="R95" s="1">
        <v>16241014058.4792</v>
      </c>
      <c r="S95">
        <f t="shared" si="12"/>
        <v>14723579946.9792</v>
      </c>
      <c r="T95">
        <f t="shared" si="13"/>
        <v>0.4772324074599601</v>
      </c>
      <c r="U95">
        <f t="shared" si="14"/>
        <v>30814488612.3125</v>
      </c>
      <c r="V95">
        <f t="shared" si="15"/>
        <v>33087540799.75</v>
      </c>
      <c r="W95">
        <f t="shared" si="16"/>
        <v>28654006495.125</v>
      </c>
      <c r="X95">
        <f t="shared" si="17"/>
        <v>11646003108.9375</v>
      </c>
      <c r="Y95">
        <f t="shared" si="18"/>
        <v>19941745232.5</v>
      </c>
      <c r="Z95">
        <f t="shared" si="19"/>
        <v>12582991499.5</v>
      </c>
      <c r="AA95">
        <f t="shared" si="21"/>
        <v>5.238572372321346E-3</v>
      </c>
      <c r="AB95" s="1">
        <f t="shared" si="20"/>
        <v>-2.0954151150849918</v>
      </c>
      <c r="AJ95" s="1"/>
    </row>
    <row r="96" spans="1:36" x14ac:dyDescent="0.55000000000000004">
      <c r="A96" t="s">
        <v>302</v>
      </c>
      <c r="B96" t="s">
        <v>303</v>
      </c>
      <c r="C96" t="s">
        <v>304</v>
      </c>
      <c r="D96">
        <v>75673628</v>
      </c>
      <c r="E96">
        <v>92996927</v>
      </c>
      <c r="F96">
        <v>90153208</v>
      </c>
      <c r="G96">
        <v>0</v>
      </c>
      <c r="H96">
        <v>4</v>
      </c>
      <c r="I96" s="1">
        <v>86274587.666666701</v>
      </c>
      <c r="J96">
        <f t="shared" si="11"/>
        <v>86274587.666666701</v>
      </c>
      <c r="K96" t="s">
        <v>302</v>
      </c>
      <c r="L96" t="s">
        <v>304</v>
      </c>
      <c r="M96">
        <v>140337320.5</v>
      </c>
      <c r="N96">
        <v>185551401</v>
      </c>
      <c r="O96">
        <v>167626788</v>
      </c>
      <c r="P96">
        <v>9</v>
      </c>
      <c r="Q96">
        <v>0</v>
      </c>
      <c r="R96" s="1">
        <v>164505169.83333299</v>
      </c>
      <c r="S96">
        <f t="shared" si="12"/>
        <v>164505169.83333299</v>
      </c>
      <c r="T96">
        <f t="shared" si="13"/>
        <v>1.9067627476693427</v>
      </c>
      <c r="U96">
        <f t="shared" si="14"/>
        <v>75673628</v>
      </c>
      <c r="V96">
        <f t="shared" si="15"/>
        <v>92996927</v>
      </c>
      <c r="W96">
        <f t="shared" si="16"/>
        <v>90153208</v>
      </c>
      <c r="X96">
        <f t="shared" si="17"/>
        <v>140337320.5</v>
      </c>
      <c r="Y96">
        <f t="shared" si="18"/>
        <v>185551401</v>
      </c>
      <c r="Z96">
        <f t="shared" si="19"/>
        <v>167626788</v>
      </c>
      <c r="AA96">
        <f t="shared" si="21"/>
        <v>5.2925213445707622E-3</v>
      </c>
      <c r="AB96" s="1">
        <f t="shared" si="20"/>
        <v>1.9067627476693427</v>
      </c>
      <c r="AJ96" s="1"/>
    </row>
    <row r="97" spans="1:36" x14ac:dyDescent="0.55000000000000004">
      <c r="A97" t="s">
        <v>305</v>
      </c>
      <c r="B97" t="s">
        <v>306</v>
      </c>
      <c r="C97" t="s">
        <v>307</v>
      </c>
      <c r="D97">
        <v>2505800437</v>
      </c>
      <c r="E97">
        <v>2348420186</v>
      </c>
      <c r="F97">
        <v>2761306561</v>
      </c>
      <c r="G97">
        <v>144114354.75</v>
      </c>
      <c r="H97">
        <v>13</v>
      </c>
      <c r="I97" s="1">
        <v>2538509061.3333302</v>
      </c>
      <c r="J97">
        <f t="shared" si="11"/>
        <v>2394394706.5833302</v>
      </c>
      <c r="K97" t="s">
        <v>305</v>
      </c>
      <c r="L97" t="s">
        <v>307</v>
      </c>
      <c r="M97">
        <v>1902302293</v>
      </c>
      <c r="N97">
        <v>1502151894</v>
      </c>
      <c r="O97">
        <v>1368385469</v>
      </c>
      <c r="P97">
        <v>14</v>
      </c>
      <c r="Q97">
        <v>294795915</v>
      </c>
      <c r="R97" s="1">
        <v>1590946552</v>
      </c>
      <c r="S97">
        <f t="shared" si="12"/>
        <v>1296150637</v>
      </c>
      <c r="T97">
        <f t="shared" si="13"/>
        <v>0.54132705582595275</v>
      </c>
      <c r="U97">
        <f t="shared" si="14"/>
        <v>2361686082.25</v>
      </c>
      <c r="V97">
        <f t="shared" si="15"/>
        <v>2204305831.25</v>
      </c>
      <c r="W97">
        <f t="shared" si="16"/>
        <v>2617192206.25</v>
      </c>
      <c r="X97">
        <f t="shared" si="17"/>
        <v>1607506378</v>
      </c>
      <c r="Y97">
        <f t="shared" si="18"/>
        <v>1207355979</v>
      </c>
      <c r="Z97">
        <f t="shared" si="19"/>
        <v>1073589554</v>
      </c>
      <c r="AA97">
        <f t="shared" si="21"/>
        <v>5.407455323798274E-3</v>
      </c>
      <c r="AB97" s="1">
        <f t="shared" si="20"/>
        <v>-1.8473120625279065</v>
      </c>
      <c r="AJ97" s="1"/>
    </row>
    <row r="98" spans="1:36" x14ac:dyDescent="0.55000000000000004">
      <c r="A98" t="s">
        <v>308</v>
      </c>
      <c r="B98" t="s">
        <v>309</v>
      </c>
      <c r="C98" t="s">
        <v>310</v>
      </c>
      <c r="D98">
        <v>1376225726</v>
      </c>
      <c r="E98">
        <v>767188932</v>
      </c>
      <c r="F98">
        <v>1139330476</v>
      </c>
      <c r="G98">
        <v>30363468.75</v>
      </c>
      <c r="H98">
        <v>9</v>
      </c>
      <c r="I98" s="1">
        <v>1094248378</v>
      </c>
      <c r="J98">
        <f t="shared" si="11"/>
        <v>1063884909.25</v>
      </c>
      <c r="K98" t="s">
        <v>308</v>
      </c>
      <c r="L98" t="s">
        <v>310</v>
      </c>
      <c r="M98">
        <v>84125248</v>
      </c>
      <c r="N98">
        <v>100915760</v>
      </c>
      <c r="O98">
        <v>99084269</v>
      </c>
      <c r="P98">
        <v>4</v>
      </c>
      <c r="Q98">
        <v>0</v>
      </c>
      <c r="R98" s="1">
        <v>94708425.666666701</v>
      </c>
      <c r="S98">
        <f t="shared" si="12"/>
        <v>94708425.666666701</v>
      </c>
      <c r="T98">
        <f t="shared" si="13"/>
        <v>8.9021307514769318E-2</v>
      </c>
      <c r="U98">
        <f t="shared" si="14"/>
        <v>1345862257.25</v>
      </c>
      <c r="V98">
        <f t="shared" si="15"/>
        <v>736825463.25</v>
      </c>
      <c r="W98">
        <f t="shared" si="16"/>
        <v>1108967007.25</v>
      </c>
      <c r="X98">
        <f t="shared" si="17"/>
        <v>84125248</v>
      </c>
      <c r="Y98">
        <f t="shared" si="18"/>
        <v>100915760</v>
      </c>
      <c r="Z98">
        <f t="shared" si="19"/>
        <v>99084269</v>
      </c>
      <c r="AA98">
        <f t="shared" si="21"/>
        <v>5.4511362680013404E-3</v>
      </c>
      <c r="AB98" s="1">
        <f t="shared" si="20"/>
        <v>-11.233265696912982</v>
      </c>
      <c r="AJ98" s="1"/>
    </row>
    <row r="99" spans="1:36" x14ac:dyDescent="0.55000000000000004">
      <c r="A99" t="s">
        <v>311</v>
      </c>
      <c r="B99" t="s">
        <v>312</v>
      </c>
      <c r="C99" t="s">
        <v>313</v>
      </c>
      <c r="D99">
        <v>1030629501</v>
      </c>
      <c r="E99">
        <v>836571546</v>
      </c>
      <c r="F99">
        <v>961059930</v>
      </c>
      <c r="G99">
        <v>138222265.5625</v>
      </c>
      <c r="H99">
        <v>20</v>
      </c>
      <c r="I99" s="1">
        <v>942753659</v>
      </c>
      <c r="J99">
        <f t="shared" si="11"/>
        <v>804531393.4375</v>
      </c>
      <c r="K99" t="s">
        <v>311</v>
      </c>
      <c r="L99" t="s">
        <v>313</v>
      </c>
      <c r="M99">
        <v>392305454.5</v>
      </c>
      <c r="N99">
        <v>560537963</v>
      </c>
      <c r="O99">
        <v>409582269.5</v>
      </c>
      <c r="P99">
        <v>13</v>
      </c>
      <c r="Q99">
        <v>74701784.5625</v>
      </c>
      <c r="R99" s="1">
        <v>454141895.66666698</v>
      </c>
      <c r="S99">
        <f t="shared" si="12"/>
        <v>379440111.10416698</v>
      </c>
      <c r="T99">
        <f t="shared" si="13"/>
        <v>0.47162871977306348</v>
      </c>
      <c r="U99">
        <f t="shared" si="14"/>
        <v>892407235.4375</v>
      </c>
      <c r="V99">
        <f t="shared" si="15"/>
        <v>698349280.4375</v>
      </c>
      <c r="W99">
        <f t="shared" si="16"/>
        <v>822837664.4375</v>
      </c>
      <c r="X99">
        <f t="shared" si="17"/>
        <v>317603669.9375</v>
      </c>
      <c r="Y99">
        <f t="shared" si="18"/>
        <v>485836178.4375</v>
      </c>
      <c r="Z99">
        <f t="shared" si="19"/>
        <v>334880484.9375</v>
      </c>
      <c r="AA99">
        <f t="shared" si="21"/>
        <v>5.4953120749661796E-3</v>
      </c>
      <c r="AB99" s="1">
        <f t="shared" si="20"/>
        <v>-2.1203119277409064</v>
      </c>
      <c r="AJ99" s="1"/>
    </row>
    <row r="100" spans="1:36" x14ac:dyDescent="0.55000000000000004">
      <c r="A100" t="s">
        <v>314</v>
      </c>
      <c r="B100" t="s">
        <v>315</v>
      </c>
      <c r="C100" t="s">
        <v>316</v>
      </c>
      <c r="D100">
        <v>3067990819.25</v>
      </c>
      <c r="E100">
        <v>3619777414.5</v>
      </c>
      <c r="F100">
        <v>3415194886.5</v>
      </c>
      <c r="G100">
        <v>197908808.25</v>
      </c>
      <c r="H100">
        <v>20</v>
      </c>
      <c r="I100" s="1">
        <v>3367654373.4166698</v>
      </c>
      <c r="J100">
        <f t="shared" si="11"/>
        <v>3169745565.1666698</v>
      </c>
      <c r="K100" t="s">
        <v>314</v>
      </c>
      <c r="L100" t="s">
        <v>316</v>
      </c>
      <c r="M100">
        <v>2147690646.5</v>
      </c>
      <c r="N100">
        <v>2158428578.25</v>
      </c>
      <c r="O100">
        <v>2570939505.4375</v>
      </c>
      <c r="P100">
        <v>20</v>
      </c>
      <c r="Q100">
        <v>280711842.6875</v>
      </c>
      <c r="R100" s="1">
        <v>2292352910.0625</v>
      </c>
      <c r="S100">
        <f t="shared" si="12"/>
        <v>2011641067.375</v>
      </c>
      <c r="T100">
        <f t="shared" si="13"/>
        <v>0.63463802567674699</v>
      </c>
      <c r="U100">
        <f t="shared" si="14"/>
        <v>2870082011</v>
      </c>
      <c r="V100">
        <f t="shared" si="15"/>
        <v>3421868606.25</v>
      </c>
      <c r="W100">
        <f t="shared" si="16"/>
        <v>3217286078.25</v>
      </c>
      <c r="X100">
        <f t="shared" si="17"/>
        <v>1866978803.8125</v>
      </c>
      <c r="Y100">
        <f t="shared" si="18"/>
        <v>1877716735.5625</v>
      </c>
      <c r="Z100">
        <f t="shared" si="19"/>
        <v>2290227662.75</v>
      </c>
      <c r="AA100">
        <f t="shared" si="21"/>
        <v>5.5493785538029989E-3</v>
      </c>
      <c r="AB100" s="1">
        <f t="shared" si="20"/>
        <v>-1.5757013597375431</v>
      </c>
      <c r="AJ100" s="1"/>
    </row>
    <row r="101" spans="1:36" x14ac:dyDescent="0.55000000000000004">
      <c r="A101" t="s">
        <v>317</v>
      </c>
      <c r="B101" t="s">
        <v>318</v>
      </c>
      <c r="C101" t="s">
        <v>319</v>
      </c>
      <c r="D101">
        <v>68601174</v>
      </c>
      <c r="E101">
        <v>57986558.5</v>
      </c>
      <c r="F101">
        <v>95295508</v>
      </c>
      <c r="G101">
        <v>0</v>
      </c>
      <c r="H101">
        <v>5</v>
      </c>
      <c r="I101" s="1">
        <v>73961080.166666701</v>
      </c>
      <c r="J101">
        <f t="shared" si="11"/>
        <v>73961080.166666701</v>
      </c>
      <c r="K101" t="s">
        <v>317</v>
      </c>
      <c r="L101" t="s">
        <v>319</v>
      </c>
      <c r="M101">
        <v>149965455</v>
      </c>
      <c r="N101">
        <v>203977500</v>
      </c>
      <c r="O101">
        <v>175465391</v>
      </c>
      <c r="P101">
        <v>7</v>
      </c>
      <c r="Q101">
        <v>0</v>
      </c>
      <c r="R101" s="1">
        <v>176469448.66666701</v>
      </c>
      <c r="S101">
        <f t="shared" si="12"/>
        <v>176469448.66666701</v>
      </c>
      <c r="T101">
        <f t="shared" si="13"/>
        <v>2.3859771689245757</v>
      </c>
      <c r="U101">
        <f t="shared" si="14"/>
        <v>68601174</v>
      </c>
      <c r="V101">
        <f t="shared" si="15"/>
        <v>57986558.5</v>
      </c>
      <c r="W101">
        <f t="shared" si="16"/>
        <v>95295508</v>
      </c>
      <c r="X101">
        <f t="shared" si="17"/>
        <v>149965455</v>
      </c>
      <c r="Y101">
        <f t="shared" si="18"/>
        <v>203977500</v>
      </c>
      <c r="Z101">
        <f t="shared" si="19"/>
        <v>175465391</v>
      </c>
      <c r="AA101">
        <f t="shared" si="21"/>
        <v>5.8688648229546572E-3</v>
      </c>
      <c r="AB101" s="1">
        <f t="shared" si="20"/>
        <v>2.3859771689245757</v>
      </c>
      <c r="AJ101" s="1"/>
    </row>
    <row r="102" spans="1:36" x14ac:dyDescent="0.55000000000000004">
      <c r="A102" t="s">
        <v>320</v>
      </c>
      <c r="B102" t="s">
        <v>321</v>
      </c>
      <c r="C102" t="s">
        <v>322</v>
      </c>
      <c r="D102">
        <v>109429912</v>
      </c>
      <c r="E102">
        <v>84493568</v>
      </c>
      <c r="F102">
        <v>147491003</v>
      </c>
      <c r="G102">
        <v>3331552.25</v>
      </c>
      <c r="H102">
        <v>4</v>
      </c>
      <c r="I102" s="1">
        <v>113804827.666667</v>
      </c>
      <c r="J102">
        <f t="shared" si="11"/>
        <v>110473275.416667</v>
      </c>
      <c r="K102" t="s">
        <v>320</v>
      </c>
      <c r="L102" t="s">
        <v>322</v>
      </c>
      <c r="M102">
        <v>19908898</v>
      </c>
      <c r="N102">
        <v>13625468</v>
      </c>
      <c r="O102">
        <v>0</v>
      </c>
      <c r="P102">
        <v>3</v>
      </c>
      <c r="Q102">
        <v>3215595</v>
      </c>
      <c r="R102" s="1">
        <v>11178122</v>
      </c>
      <c r="S102">
        <f t="shared" si="12"/>
        <v>7962527</v>
      </c>
      <c r="T102">
        <f t="shared" si="13"/>
        <v>7.2076499678027123E-2</v>
      </c>
      <c r="U102">
        <f t="shared" si="14"/>
        <v>106098359.75</v>
      </c>
      <c r="V102">
        <f t="shared" si="15"/>
        <v>81162015.75</v>
      </c>
      <c r="W102">
        <f t="shared" si="16"/>
        <v>144159450.75</v>
      </c>
      <c r="X102">
        <f t="shared" si="17"/>
        <v>16693303</v>
      </c>
      <c r="Y102">
        <f t="shared" si="18"/>
        <v>10409873</v>
      </c>
      <c r="Z102">
        <f t="shared" si="19"/>
        <v>-3215595</v>
      </c>
      <c r="AA102">
        <f t="shared" si="21"/>
        <v>5.9691864907674887E-3</v>
      </c>
      <c r="AB102" s="1">
        <f t="shared" si="20"/>
        <v>-13.874147669033587</v>
      </c>
      <c r="AJ102" s="1"/>
    </row>
    <row r="103" spans="1:36" x14ac:dyDescent="0.55000000000000004">
      <c r="A103" t="s">
        <v>323</v>
      </c>
      <c r="B103" t="s">
        <v>324</v>
      </c>
      <c r="C103" t="s">
        <v>325</v>
      </c>
      <c r="D103">
        <v>21815622</v>
      </c>
      <c r="E103">
        <v>29235672</v>
      </c>
      <c r="F103">
        <v>23033658</v>
      </c>
      <c r="G103">
        <v>0</v>
      </c>
      <c r="H103">
        <v>20</v>
      </c>
      <c r="I103" s="1">
        <v>24694984</v>
      </c>
      <c r="J103">
        <f t="shared" si="11"/>
        <v>24694984</v>
      </c>
      <c r="K103" t="s">
        <v>323</v>
      </c>
      <c r="L103" t="s">
        <v>325</v>
      </c>
      <c r="M103">
        <v>7579170.5</v>
      </c>
      <c r="N103">
        <v>12801651</v>
      </c>
      <c r="O103">
        <v>7346397</v>
      </c>
      <c r="P103">
        <v>22</v>
      </c>
      <c r="Q103">
        <v>0</v>
      </c>
      <c r="R103" s="1">
        <v>9242406.1666666698</v>
      </c>
      <c r="S103">
        <f t="shared" si="12"/>
        <v>9242406.1666666698</v>
      </c>
      <c r="T103">
        <f t="shared" si="13"/>
        <v>0.37426248855503086</v>
      </c>
      <c r="U103">
        <f t="shared" si="14"/>
        <v>21815622</v>
      </c>
      <c r="V103">
        <f t="shared" si="15"/>
        <v>29235672</v>
      </c>
      <c r="W103">
        <f t="shared" si="16"/>
        <v>23033658</v>
      </c>
      <c r="X103">
        <f t="shared" si="17"/>
        <v>7579170.5</v>
      </c>
      <c r="Y103">
        <f t="shared" si="18"/>
        <v>12801651</v>
      </c>
      <c r="Z103">
        <f t="shared" si="19"/>
        <v>7346397</v>
      </c>
      <c r="AA103">
        <f t="shared" si="21"/>
        <v>6.0219696850625729E-3</v>
      </c>
      <c r="AB103" s="1">
        <f t="shared" si="20"/>
        <v>-2.6719215272170187</v>
      </c>
      <c r="AJ103" s="1"/>
    </row>
    <row r="104" spans="1:36" x14ac:dyDescent="0.55000000000000004">
      <c r="A104" t="s">
        <v>326</v>
      </c>
      <c r="B104" t="s">
        <v>327</v>
      </c>
      <c r="C104" t="s">
        <v>328</v>
      </c>
      <c r="D104">
        <v>320430451</v>
      </c>
      <c r="E104">
        <v>176514671.5</v>
      </c>
      <c r="F104">
        <v>239814929</v>
      </c>
      <c r="G104">
        <v>2120438</v>
      </c>
      <c r="H104">
        <v>11</v>
      </c>
      <c r="I104" s="1">
        <v>245586683.83333299</v>
      </c>
      <c r="J104">
        <f t="shared" si="11"/>
        <v>243466245.83333299</v>
      </c>
      <c r="K104" t="s">
        <v>326</v>
      </c>
      <c r="L104" t="s">
        <v>328</v>
      </c>
      <c r="M104">
        <v>33602859</v>
      </c>
      <c r="N104">
        <v>20402729.5</v>
      </c>
      <c r="O104">
        <v>6292492</v>
      </c>
      <c r="P104">
        <v>4</v>
      </c>
      <c r="Q104">
        <v>0</v>
      </c>
      <c r="R104" s="1">
        <v>20099360.166666701</v>
      </c>
      <c r="S104">
        <f t="shared" si="12"/>
        <v>20099360.166666701</v>
      </c>
      <c r="T104">
        <f t="shared" si="13"/>
        <v>8.2555017422932211E-2</v>
      </c>
      <c r="U104">
        <f t="shared" si="14"/>
        <v>318310013</v>
      </c>
      <c r="V104">
        <f t="shared" si="15"/>
        <v>174394233.5</v>
      </c>
      <c r="W104">
        <f t="shared" si="16"/>
        <v>237694491</v>
      </c>
      <c r="X104">
        <f t="shared" si="17"/>
        <v>33602859</v>
      </c>
      <c r="Y104">
        <f t="shared" si="18"/>
        <v>20402729.5</v>
      </c>
      <c r="Z104">
        <f t="shared" si="19"/>
        <v>6292492</v>
      </c>
      <c r="AA104">
        <f t="shared" si="21"/>
        <v>6.2123310155866472E-3</v>
      </c>
      <c r="AB104" s="1">
        <f t="shared" si="20"/>
        <v>-12.113134140314759</v>
      </c>
      <c r="AJ104" s="1"/>
    </row>
    <row r="105" spans="1:36" x14ac:dyDescent="0.55000000000000004">
      <c r="A105" t="s">
        <v>329</v>
      </c>
      <c r="B105" t="s">
        <v>330</v>
      </c>
      <c r="C105" t="s">
        <v>331</v>
      </c>
      <c r="D105">
        <v>197135030</v>
      </c>
      <c r="E105">
        <v>171860324</v>
      </c>
      <c r="F105">
        <v>113161496</v>
      </c>
      <c r="G105">
        <v>1394921.375</v>
      </c>
      <c r="H105">
        <v>5</v>
      </c>
      <c r="I105" s="1">
        <v>160718950</v>
      </c>
      <c r="J105">
        <f t="shared" si="11"/>
        <v>159324028.625</v>
      </c>
      <c r="K105" t="s">
        <v>329</v>
      </c>
      <c r="L105" t="s">
        <v>331</v>
      </c>
      <c r="M105">
        <v>19922988.5</v>
      </c>
      <c r="N105">
        <v>24562618</v>
      </c>
      <c r="O105">
        <v>35142813</v>
      </c>
      <c r="P105">
        <v>3</v>
      </c>
      <c r="Q105">
        <v>0</v>
      </c>
      <c r="R105" s="1">
        <v>26542806.5</v>
      </c>
      <c r="S105">
        <f t="shared" si="12"/>
        <v>26542806.5</v>
      </c>
      <c r="T105">
        <f t="shared" si="13"/>
        <v>0.1665963805275954</v>
      </c>
      <c r="U105">
        <f t="shared" si="14"/>
        <v>195740108.625</v>
      </c>
      <c r="V105">
        <f t="shared" si="15"/>
        <v>170465402.625</v>
      </c>
      <c r="W105">
        <f t="shared" si="16"/>
        <v>111766574.625</v>
      </c>
      <c r="X105">
        <f t="shared" si="17"/>
        <v>19922988.5</v>
      </c>
      <c r="Y105">
        <f t="shared" si="18"/>
        <v>24562618</v>
      </c>
      <c r="Z105">
        <f t="shared" si="19"/>
        <v>35142813</v>
      </c>
      <c r="AA105">
        <f t="shared" si="21"/>
        <v>6.2844969840324698E-3</v>
      </c>
      <c r="AB105" s="1">
        <f t="shared" si="20"/>
        <v>-6.0025313685272881</v>
      </c>
      <c r="AJ105" s="1"/>
    </row>
    <row r="106" spans="1:36" x14ac:dyDescent="0.55000000000000004">
      <c r="A106" t="s">
        <v>332</v>
      </c>
      <c r="B106" t="s">
        <v>333</v>
      </c>
      <c r="C106" t="s">
        <v>334</v>
      </c>
      <c r="D106">
        <v>93601754</v>
      </c>
      <c r="E106">
        <v>155162416</v>
      </c>
      <c r="F106">
        <v>126826052</v>
      </c>
      <c r="G106">
        <v>0</v>
      </c>
      <c r="H106">
        <v>4</v>
      </c>
      <c r="I106" s="1">
        <v>125196740.666667</v>
      </c>
      <c r="J106">
        <f t="shared" si="11"/>
        <v>125196740.666667</v>
      </c>
      <c r="K106" t="s">
        <v>332</v>
      </c>
      <c r="L106" t="s">
        <v>334</v>
      </c>
      <c r="M106">
        <v>331252880</v>
      </c>
      <c r="N106">
        <v>503530258</v>
      </c>
      <c r="O106">
        <v>386717486</v>
      </c>
      <c r="P106">
        <v>4</v>
      </c>
      <c r="Q106">
        <v>0</v>
      </c>
      <c r="R106" s="1">
        <v>407166874.66666698</v>
      </c>
      <c r="S106">
        <f t="shared" si="12"/>
        <v>407166874.66666698</v>
      </c>
      <c r="T106">
        <f t="shared" si="13"/>
        <v>3.252216251785164</v>
      </c>
      <c r="U106">
        <f t="shared" si="14"/>
        <v>93601754</v>
      </c>
      <c r="V106">
        <f t="shared" si="15"/>
        <v>155162416</v>
      </c>
      <c r="W106">
        <f t="shared" si="16"/>
        <v>126826052</v>
      </c>
      <c r="X106">
        <f t="shared" si="17"/>
        <v>331252880</v>
      </c>
      <c r="Y106">
        <f t="shared" si="18"/>
        <v>503530258</v>
      </c>
      <c r="Z106">
        <f t="shared" si="19"/>
        <v>386717486</v>
      </c>
      <c r="AA106">
        <f t="shared" si="21"/>
        <v>6.3350791284074491E-3</v>
      </c>
      <c r="AB106" s="1">
        <f t="shared" si="20"/>
        <v>3.252216251785164</v>
      </c>
      <c r="AJ106" s="1"/>
    </row>
    <row r="107" spans="1:36" x14ac:dyDescent="0.55000000000000004">
      <c r="A107" t="s">
        <v>335</v>
      </c>
      <c r="B107" t="s">
        <v>336</v>
      </c>
      <c r="C107" t="s">
        <v>337</v>
      </c>
      <c r="D107">
        <v>3161217098</v>
      </c>
      <c r="E107">
        <v>2946053525</v>
      </c>
      <c r="F107">
        <v>2569008739</v>
      </c>
      <c r="G107">
        <v>457382321.25</v>
      </c>
      <c r="H107">
        <v>20</v>
      </c>
      <c r="I107" s="1">
        <v>2892093120.6666698</v>
      </c>
      <c r="J107">
        <f t="shared" si="11"/>
        <v>2434710799.4166698</v>
      </c>
      <c r="K107" t="s">
        <v>335</v>
      </c>
      <c r="L107" t="s">
        <v>337</v>
      </c>
      <c r="M107">
        <v>1385081006</v>
      </c>
      <c r="N107">
        <v>1915524746</v>
      </c>
      <c r="O107">
        <v>1409582445</v>
      </c>
      <c r="P107">
        <v>20</v>
      </c>
      <c r="Q107">
        <v>397493853.75</v>
      </c>
      <c r="R107" s="1">
        <v>1570062732.3333299</v>
      </c>
      <c r="S107">
        <f t="shared" si="12"/>
        <v>1172568878.5833299</v>
      </c>
      <c r="T107">
        <f t="shared" si="13"/>
        <v>0.48160499344080809</v>
      </c>
      <c r="U107">
        <f t="shared" si="14"/>
        <v>2703834776.75</v>
      </c>
      <c r="V107">
        <f t="shared" si="15"/>
        <v>2488671203.75</v>
      </c>
      <c r="W107">
        <f t="shared" si="16"/>
        <v>2111626417.75</v>
      </c>
      <c r="X107">
        <f t="shared" si="17"/>
        <v>987587152.25</v>
      </c>
      <c r="Y107">
        <f t="shared" si="18"/>
        <v>1518030892.25</v>
      </c>
      <c r="Z107">
        <f t="shared" si="19"/>
        <v>1012088591.25</v>
      </c>
      <c r="AA107">
        <f t="shared" si="21"/>
        <v>6.7000429874549423E-3</v>
      </c>
      <c r="AB107" s="1">
        <f t="shared" si="20"/>
        <v>-2.0763904312028392</v>
      </c>
      <c r="AJ107" s="1"/>
    </row>
    <row r="108" spans="1:36" x14ac:dyDescent="0.55000000000000004">
      <c r="A108" t="s">
        <v>338</v>
      </c>
      <c r="B108" t="s">
        <v>339</v>
      </c>
      <c r="C108" t="s">
        <v>340</v>
      </c>
      <c r="D108">
        <v>55835297</v>
      </c>
      <c r="E108">
        <v>51905928.5</v>
      </c>
      <c r="F108">
        <v>69115525.25</v>
      </c>
      <c r="G108">
        <v>0</v>
      </c>
      <c r="H108">
        <v>5</v>
      </c>
      <c r="I108" s="1">
        <v>58952250.25</v>
      </c>
      <c r="J108">
        <f t="shared" si="11"/>
        <v>58952250.25</v>
      </c>
      <c r="K108" t="s">
        <v>338</v>
      </c>
      <c r="L108" t="s">
        <v>340</v>
      </c>
      <c r="M108">
        <v>177882933.5</v>
      </c>
      <c r="N108">
        <v>299715721</v>
      </c>
      <c r="O108">
        <v>264139549.75</v>
      </c>
      <c r="P108">
        <v>13</v>
      </c>
      <c r="Q108">
        <v>0</v>
      </c>
      <c r="R108" s="1">
        <v>247246068.08333299</v>
      </c>
      <c r="S108">
        <f t="shared" si="12"/>
        <v>247246068.08333299</v>
      </c>
      <c r="T108">
        <f t="shared" si="13"/>
        <v>4.1940056068230067</v>
      </c>
      <c r="U108">
        <f t="shared" si="14"/>
        <v>55835297</v>
      </c>
      <c r="V108">
        <f t="shared" si="15"/>
        <v>51905928.5</v>
      </c>
      <c r="W108">
        <f t="shared" si="16"/>
        <v>69115525.25</v>
      </c>
      <c r="X108">
        <f t="shared" si="17"/>
        <v>177882933.5</v>
      </c>
      <c r="Y108">
        <f t="shared" si="18"/>
        <v>299715721</v>
      </c>
      <c r="Z108">
        <f t="shared" si="19"/>
        <v>264139549.75</v>
      </c>
      <c r="AA108">
        <f t="shared" si="21"/>
        <v>6.7320632668908965E-3</v>
      </c>
      <c r="AB108" s="1">
        <f t="shared" si="20"/>
        <v>4.1940056068230067</v>
      </c>
      <c r="AJ108" s="1"/>
    </row>
    <row r="109" spans="1:36" x14ac:dyDescent="0.55000000000000004">
      <c r="A109" t="s">
        <v>341</v>
      </c>
      <c r="B109" t="s">
        <v>342</v>
      </c>
      <c r="C109" t="s">
        <v>343</v>
      </c>
      <c r="D109">
        <v>184673068</v>
      </c>
      <c r="E109">
        <v>173280354</v>
      </c>
      <c r="F109">
        <v>188602955.5</v>
      </c>
      <c r="G109">
        <v>8003540.25</v>
      </c>
      <c r="H109">
        <v>7</v>
      </c>
      <c r="I109" s="1">
        <v>182185459.16666701</v>
      </c>
      <c r="J109">
        <f t="shared" si="11"/>
        <v>174181918.91666701</v>
      </c>
      <c r="K109" t="s">
        <v>341</v>
      </c>
      <c r="L109" t="s">
        <v>343</v>
      </c>
      <c r="M109">
        <v>85025486</v>
      </c>
      <c r="N109">
        <v>128310414</v>
      </c>
      <c r="O109">
        <v>104023402</v>
      </c>
      <c r="P109">
        <v>6</v>
      </c>
      <c r="Q109">
        <v>0</v>
      </c>
      <c r="R109" s="1">
        <v>105786434</v>
      </c>
      <c r="S109">
        <f t="shared" si="12"/>
        <v>105786434</v>
      </c>
      <c r="T109">
        <f t="shared" si="13"/>
        <v>0.60733303811293338</v>
      </c>
      <c r="U109">
        <f t="shared" si="14"/>
        <v>176669527.75</v>
      </c>
      <c r="V109">
        <f t="shared" si="15"/>
        <v>165276813.75</v>
      </c>
      <c r="W109">
        <f t="shared" si="16"/>
        <v>180599415.25</v>
      </c>
      <c r="X109">
        <f t="shared" si="17"/>
        <v>85025486</v>
      </c>
      <c r="Y109">
        <f t="shared" si="18"/>
        <v>128310414</v>
      </c>
      <c r="Z109">
        <f t="shared" si="19"/>
        <v>104023402</v>
      </c>
      <c r="AA109">
        <f t="shared" si="21"/>
        <v>6.8567927493920419E-3</v>
      </c>
      <c r="AB109" s="1">
        <f t="shared" si="20"/>
        <v>-1.6465430616242061</v>
      </c>
      <c r="AJ109" s="1"/>
    </row>
    <row r="110" spans="1:36" x14ac:dyDescent="0.55000000000000004">
      <c r="A110" t="s">
        <v>344</v>
      </c>
      <c r="B110" t="s">
        <v>345</v>
      </c>
      <c r="C110" t="s">
        <v>346</v>
      </c>
      <c r="D110">
        <v>96485752</v>
      </c>
      <c r="E110">
        <v>71752880</v>
      </c>
      <c r="F110">
        <v>110507664</v>
      </c>
      <c r="G110">
        <v>25578682</v>
      </c>
      <c r="H110">
        <v>3</v>
      </c>
      <c r="I110" s="1">
        <v>92915432</v>
      </c>
      <c r="J110">
        <f t="shared" si="11"/>
        <v>67336750</v>
      </c>
      <c r="K110" t="s">
        <v>344</v>
      </c>
      <c r="L110" t="s">
        <v>346</v>
      </c>
      <c r="M110">
        <v>204638094</v>
      </c>
      <c r="N110">
        <v>314180996</v>
      </c>
      <c r="O110">
        <v>221749051</v>
      </c>
      <c r="P110">
        <v>5</v>
      </c>
      <c r="Q110">
        <v>0</v>
      </c>
      <c r="R110" s="1">
        <v>246856047</v>
      </c>
      <c r="S110">
        <f t="shared" si="12"/>
        <v>246856047</v>
      </c>
      <c r="T110">
        <f t="shared" si="13"/>
        <v>3.6659928939249369</v>
      </c>
      <c r="U110">
        <f t="shared" si="14"/>
        <v>70907070</v>
      </c>
      <c r="V110">
        <f t="shared" si="15"/>
        <v>46174198</v>
      </c>
      <c r="W110">
        <f t="shared" si="16"/>
        <v>84928982</v>
      </c>
      <c r="X110">
        <f t="shared" si="17"/>
        <v>204638094</v>
      </c>
      <c r="Y110">
        <f t="shared" si="18"/>
        <v>314180996</v>
      </c>
      <c r="Z110">
        <f t="shared" si="19"/>
        <v>221749051</v>
      </c>
      <c r="AA110">
        <f t="shared" si="21"/>
        <v>7.4577964226217016E-3</v>
      </c>
      <c r="AB110" s="1">
        <f t="shared" si="20"/>
        <v>3.6659928939249369</v>
      </c>
      <c r="AJ110" s="1"/>
    </row>
    <row r="111" spans="1:36" x14ac:dyDescent="0.55000000000000004">
      <c r="A111" t="s">
        <v>347</v>
      </c>
      <c r="B111" t="s">
        <v>348</v>
      </c>
      <c r="C111" t="s">
        <v>349</v>
      </c>
      <c r="D111">
        <v>1517714402</v>
      </c>
      <c r="E111">
        <v>2748564008</v>
      </c>
      <c r="F111">
        <v>1927509920</v>
      </c>
      <c r="G111">
        <v>109509706.25</v>
      </c>
      <c r="H111">
        <v>7</v>
      </c>
      <c r="I111" s="1">
        <v>2064596110</v>
      </c>
      <c r="J111">
        <f t="shared" si="11"/>
        <v>1955086403.75</v>
      </c>
      <c r="K111" t="s">
        <v>347</v>
      </c>
      <c r="L111" t="s">
        <v>349</v>
      </c>
      <c r="M111">
        <v>151200011</v>
      </c>
      <c r="N111">
        <v>166782184</v>
      </c>
      <c r="O111">
        <v>218131550</v>
      </c>
      <c r="P111">
        <v>6</v>
      </c>
      <c r="Q111">
        <v>6167744.5</v>
      </c>
      <c r="R111" s="1">
        <v>178704581.66666701</v>
      </c>
      <c r="S111">
        <f t="shared" si="12"/>
        <v>172536837.16666701</v>
      </c>
      <c r="T111">
        <f t="shared" si="13"/>
        <v>8.8250236324966827E-2</v>
      </c>
      <c r="U111">
        <f t="shared" si="14"/>
        <v>1408204695.75</v>
      </c>
      <c r="V111">
        <f t="shared" si="15"/>
        <v>2639054301.75</v>
      </c>
      <c r="W111">
        <f t="shared" si="16"/>
        <v>1818000213.75</v>
      </c>
      <c r="X111">
        <f t="shared" si="17"/>
        <v>145032266.5</v>
      </c>
      <c r="Y111">
        <f t="shared" si="18"/>
        <v>160614439.5</v>
      </c>
      <c r="Z111">
        <f t="shared" si="19"/>
        <v>211963805.5</v>
      </c>
      <c r="AA111">
        <f t="shared" si="21"/>
        <v>7.9389788850676834E-3</v>
      </c>
      <c r="AB111" s="1">
        <f t="shared" si="20"/>
        <v>-11.331414414774667</v>
      </c>
      <c r="AJ111" s="1"/>
    </row>
    <row r="112" spans="1:36" x14ac:dyDescent="0.55000000000000004">
      <c r="A112" t="s">
        <v>350</v>
      </c>
      <c r="B112" t="s">
        <v>351</v>
      </c>
      <c r="C112" t="s">
        <v>352</v>
      </c>
      <c r="D112">
        <v>722329396</v>
      </c>
      <c r="E112">
        <v>521456139</v>
      </c>
      <c r="F112">
        <v>630648012</v>
      </c>
      <c r="G112">
        <v>113285557.25</v>
      </c>
      <c r="H112">
        <v>9</v>
      </c>
      <c r="I112" s="1">
        <v>624811182.33333302</v>
      </c>
      <c r="J112">
        <f t="shared" si="11"/>
        <v>511525625.08333302</v>
      </c>
      <c r="K112" t="s">
        <v>350</v>
      </c>
      <c r="L112" t="s">
        <v>352</v>
      </c>
      <c r="M112">
        <v>246147854</v>
      </c>
      <c r="N112">
        <v>308149427</v>
      </c>
      <c r="O112">
        <v>219209402.5</v>
      </c>
      <c r="P112">
        <v>7</v>
      </c>
      <c r="Q112">
        <v>59332943.25</v>
      </c>
      <c r="R112" s="1">
        <v>257835561.16666701</v>
      </c>
      <c r="S112">
        <f t="shared" si="12"/>
        <v>198502617.91666701</v>
      </c>
      <c r="T112">
        <f t="shared" si="13"/>
        <v>0.38805996842157969</v>
      </c>
      <c r="U112">
        <f t="shared" si="14"/>
        <v>609043838.75</v>
      </c>
      <c r="V112">
        <f t="shared" si="15"/>
        <v>408170581.75</v>
      </c>
      <c r="W112">
        <f t="shared" si="16"/>
        <v>517362454.75</v>
      </c>
      <c r="X112">
        <f t="shared" si="17"/>
        <v>186814910.75</v>
      </c>
      <c r="Y112">
        <f t="shared" si="18"/>
        <v>248816483.75</v>
      </c>
      <c r="Z112">
        <f t="shared" si="19"/>
        <v>159876459.25</v>
      </c>
      <c r="AA112">
        <f t="shared" si="21"/>
        <v>7.986554015587349E-3</v>
      </c>
      <c r="AB112" s="1">
        <f t="shared" si="20"/>
        <v>-2.576921304373303</v>
      </c>
      <c r="AJ112" s="1"/>
    </row>
    <row r="113" spans="1:36" x14ac:dyDescent="0.55000000000000004">
      <c r="A113" t="s">
        <v>353</v>
      </c>
      <c r="B113" t="s">
        <v>354</v>
      </c>
      <c r="C113" t="s">
        <v>355</v>
      </c>
      <c r="D113">
        <v>697869246.25</v>
      </c>
      <c r="E113">
        <v>688689168</v>
      </c>
      <c r="F113">
        <v>779219182</v>
      </c>
      <c r="G113">
        <v>142698829.6875</v>
      </c>
      <c r="H113">
        <v>11</v>
      </c>
      <c r="I113" s="1">
        <v>721925865.41666698</v>
      </c>
      <c r="J113">
        <f t="shared" si="11"/>
        <v>579227035.72916698</v>
      </c>
      <c r="K113" t="s">
        <v>353</v>
      </c>
      <c r="L113" t="s">
        <v>355</v>
      </c>
      <c r="M113">
        <v>820521077.5</v>
      </c>
      <c r="N113">
        <v>1020713211.25</v>
      </c>
      <c r="O113">
        <v>989784812.5</v>
      </c>
      <c r="P113">
        <v>12</v>
      </c>
      <c r="Q113">
        <v>28092334.75</v>
      </c>
      <c r="R113" s="1">
        <v>943673033.75</v>
      </c>
      <c r="S113">
        <f t="shared" si="12"/>
        <v>915580699</v>
      </c>
      <c r="T113">
        <f t="shared" si="13"/>
        <v>1.580693998247872</v>
      </c>
      <c r="U113">
        <f t="shared" si="14"/>
        <v>555170416.5625</v>
      </c>
      <c r="V113">
        <f t="shared" si="15"/>
        <v>545990338.3125</v>
      </c>
      <c r="W113">
        <f t="shared" si="16"/>
        <v>636520352.3125</v>
      </c>
      <c r="X113">
        <f t="shared" si="17"/>
        <v>792428742.75</v>
      </c>
      <c r="Y113">
        <f t="shared" si="18"/>
        <v>992620876.5</v>
      </c>
      <c r="Z113">
        <f t="shared" si="19"/>
        <v>961692477.75</v>
      </c>
      <c r="AA113">
        <f t="shared" si="21"/>
        <v>8.0050299185951829E-3</v>
      </c>
      <c r="AB113" s="1">
        <f t="shared" si="20"/>
        <v>1.580693998247872</v>
      </c>
      <c r="AJ113" s="1"/>
    </row>
    <row r="114" spans="1:36" x14ac:dyDescent="0.55000000000000004">
      <c r="A114" t="s">
        <v>356</v>
      </c>
      <c r="B114" t="s">
        <v>357</v>
      </c>
      <c r="C114" t="s">
        <v>358</v>
      </c>
      <c r="D114">
        <v>102784662</v>
      </c>
      <c r="E114">
        <v>90152721</v>
      </c>
      <c r="F114">
        <v>100816071</v>
      </c>
      <c r="G114">
        <v>0</v>
      </c>
      <c r="H114">
        <v>5</v>
      </c>
      <c r="I114" s="1">
        <v>97917818</v>
      </c>
      <c r="J114">
        <f t="shared" si="11"/>
        <v>97917818</v>
      </c>
      <c r="K114" t="s">
        <v>356</v>
      </c>
      <c r="L114" t="s">
        <v>358</v>
      </c>
      <c r="M114">
        <v>63463640</v>
      </c>
      <c r="N114">
        <v>34132568.5</v>
      </c>
      <c r="O114">
        <v>55486973</v>
      </c>
      <c r="P114">
        <v>4</v>
      </c>
      <c r="Q114">
        <v>0</v>
      </c>
      <c r="R114" s="1">
        <v>51027727.166666701</v>
      </c>
      <c r="S114">
        <f t="shared" si="12"/>
        <v>51027727.166666701</v>
      </c>
      <c r="T114">
        <f t="shared" si="13"/>
        <v>0.52112810731410197</v>
      </c>
      <c r="U114">
        <f t="shared" si="14"/>
        <v>102784662</v>
      </c>
      <c r="V114">
        <f t="shared" si="15"/>
        <v>90152721</v>
      </c>
      <c r="W114">
        <f t="shared" si="16"/>
        <v>100816071</v>
      </c>
      <c r="X114">
        <f t="shared" si="17"/>
        <v>63463640</v>
      </c>
      <c r="Y114">
        <f t="shared" si="18"/>
        <v>34132568.5</v>
      </c>
      <c r="Z114">
        <f t="shared" si="19"/>
        <v>55486973</v>
      </c>
      <c r="AA114">
        <f t="shared" si="21"/>
        <v>8.1195014538729873E-3</v>
      </c>
      <c r="AB114" s="1">
        <f t="shared" si="20"/>
        <v>-1.9189139598591356</v>
      </c>
      <c r="AJ114" s="1"/>
    </row>
    <row r="115" spans="1:36" x14ac:dyDescent="0.55000000000000004">
      <c r="A115" t="s">
        <v>359</v>
      </c>
      <c r="B115" t="s">
        <v>360</v>
      </c>
      <c r="C115" t="s">
        <v>361</v>
      </c>
      <c r="D115">
        <v>215100629</v>
      </c>
      <c r="E115">
        <v>299677804.5</v>
      </c>
      <c r="F115">
        <v>253896817</v>
      </c>
      <c r="G115">
        <v>0</v>
      </c>
      <c r="H115">
        <v>16</v>
      </c>
      <c r="I115" s="1">
        <v>256225083.5</v>
      </c>
      <c r="J115">
        <f t="shared" si="11"/>
        <v>256225083.5</v>
      </c>
      <c r="K115" t="s">
        <v>359</v>
      </c>
      <c r="L115" t="s">
        <v>361</v>
      </c>
      <c r="M115">
        <v>105697556.625</v>
      </c>
      <c r="N115">
        <v>136331580.75</v>
      </c>
      <c r="O115">
        <v>137449465.5</v>
      </c>
      <c r="P115">
        <v>13</v>
      </c>
      <c r="Q115">
        <v>0</v>
      </c>
      <c r="R115" s="1">
        <v>126492867.625</v>
      </c>
      <c r="S115">
        <f t="shared" si="12"/>
        <v>126492867.625</v>
      </c>
      <c r="T115">
        <f t="shared" si="13"/>
        <v>0.49367870583599593</v>
      </c>
      <c r="U115">
        <f t="shared" si="14"/>
        <v>215100629</v>
      </c>
      <c r="V115">
        <f t="shared" si="15"/>
        <v>299677804.5</v>
      </c>
      <c r="W115">
        <f t="shared" si="16"/>
        <v>253896817</v>
      </c>
      <c r="X115">
        <f t="shared" si="17"/>
        <v>105697556.625</v>
      </c>
      <c r="Y115">
        <f t="shared" si="18"/>
        <v>136331580.75</v>
      </c>
      <c r="Z115">
        <f t="shared" si="19"/>
        <v>137449465.5</v>
      </c>
      <c r="AA115">
        <f t="shared" si="21"/>
        <v>8.1391898215881237E-3</v>
      </c>
      <c r="AB115" s="1">
        <f t="shared" si="20"/>
        <v>-2.0256089399412098</v>
      </c>
      <c r="AJ115" s="1"/>
    </row>
    <row r="116" spans="1:36" x14ac:dyDescent="0.55000000000000004">
      <c r="A116" t="s">
        <v>362</v>
      </c>
      <c r="B116" t="s">
        <v>363</v>
      </c>
      <c r="C116" t="s">
        <v>364</v>
      </c>
      <c r="D116">
        <v>601417624.75</v>
      </c>
      <c r="E116">
        <v>789457845.5625</v>
      </c>
      <c r="F116">
        <v>901253204.0625</v>
      </c>
      <c r="G116">
        <v>0</v>
      </c>
      <c r="H116">
        <v>17</v>
      </c>
      <c r="I116" s="1">
        <v>764042891.45833302</v>
      </c>
      <c r="J116">
        <f t="shared" si="11"/>
        <v>764042891.45833302</v>
      </c>
      <c r="K116" t="s">
        <v>362</v>
      </c>
      <c r="L116" t="s">
        <v>364</v>
      </c>
      <c r="M116">
        <v>348389790.25</v>
      </c>
      <c r="N116">
        <v>228429932.5</v>
      </c>
      <c r="O116">
        <v>118113254.25</v>
      </c>
      <c r="P116">
        <v>30</v>
      </c>
      <c r="Q116">
        <v>0</v>
      </c>
      <c r="R116" s="1">
        <v>231644325.66666701</v>
      </c>
      <c r="S116">
        <f t="shared" si="12"/>
        <v>231644325.66666701</v>
      </c>
      <c r="T116">
        <f t="shared" si="13"/>
        <v>0.30318235828950146</v>
      </c>
      <c r="U116">
        <f t="shared" si="14"/>
        <v>601417624.75</v>
      </c>
      <c r="V116">
        <f t="shared" si="15"/>
        <v>789457845.5625</v>
      </c>
      <c r="W116">
        <f t="shared" si="16"/>
        <v>901253204.0625</v>
      </c>
      <c r="X116">
        <f t="shared" si="17"/>
        <v>348389790.25</v>
      </c>
      <c r="Y116">
        <f t="shared" si="18"/>
        <v>228429932.5</v>
      </c>
      <c r="Z116">
        <f t="shared" si="19"/>
        <v>118113254.25</v>
      </c>
      <c r="AA116">
        <f t="shared" si="21"/>
        <v>8.3694543261581354E-3</v>
      </c>
      <c r="AB116" s="1">
        <f t="shared" si="20"/>
        <v>-3.2983449487028671</v>
      </c>
      <c r="AJ116" s="1"/>
    </row>
    <row r="117" spans="1:36" x14ac:dyDescent="0.55000000000000004">
      <c r="A117" t="s">
        <v>365</v>
      </c>
      <c r="B117" t="s">
        <v>366</v>
      </c>
      <c r="C117" t="s">
        <v>367</v>
      </c>
      <c r="D117">
        <v>225911680</v>
      </c>
      <c r="E117">
        <v>284303112</v>
      </c>
      <c r="F117">
        <v>358862696</v>
      </c>
      <c r="G117">
        <v>15907678.5</v>
      </c>
      <c r="H117">
        <v>7</v>
      </c>
      <c r="I117" s="1">
        <v>289692496</v>
      </c>
      <c r="J117">
        <f t="shared" si="11"/>
        <v>273784817.5</v>
      </c>
      <c r="K117" t="s">
        <v>365</v>
      </c>
      <c r="L117" t="s">
        <v>367</v>
      </c>
      <c r="M117">
        <v>582320070</v>
      </c>
      <c r="N117">
        <v>728362423</v>
      </c>
      <c r="O117">
        <v>528597023</v>
      </c>
      <c r="P117">
        <v>11</v>
      </c>
      <c r="Q117">
        <v>4368016.1875</v>
      </c>
      <c r="R117" s="1">
        <v>613093172</v>
      </c>
      <c r="S117">
        <f t="shared" si="12"/>
        <v>608725155.8125</v>
      </c>
      <c r="T117">
        <f t="shared" si="13"/>
        <v>2.2233707528815034</v>
      </c>
      <c r="U117">
        <f t="shared" si="14"/>
        <v>210004001.5</v>
      </c>
      <c r="V117">
        <f t="shared" si="15"/>
        <v>268395433.5</v>
      </c>
      <c r="W117">
        <f t="shared" si="16"/>
        <v>342955017.5</v>
      </c>
      <c r="X117">
        <f t="shared" si="17"/>
        <v>577952053.8125</v>
      </c>
      <c r="Y117">
        <f t="shared" si="18"/>
        <v>723994406.8125</v>
      </c>
      <c r="Z117">
        <f t="shared" si="19"/>
        <v>524229006.8125</v>
      </c>
      <c r="AA117">
        <f t="shared" si="21"/>
        <v>9.1936016481729069E-3</v>
      </c>
      <c r="AB117" s="1">
        <f t="shared" si="20"/>
        <v>2.2233707528815034</v>
      </c>
      <c r="AJ117" s="1"/>
    </row>
    <row r="118" spans="1:36" x14ac:dyDescent="0.55000000000000004">
      <c r="A118" t="s">
        <v>368</v>
      </c>
      <c r="B118" t="s">
        <v>369</v>
      </c>
      <c r="C118" t="s">
        <v>370</v>
      </c>
      <c r="D118">
        <v>708901324.5</v>
      </c>
      <c r="E118">
        <v>545941168</v>
      </c>
      <c r="F118">
        <v>720490957.5</v>
      </c>
      <c r="G118">
        <v>6958290.5</v>
      </c>
      <c r="H118">
        <v>18</v>
      </c>
      <c r="I118" s="1">
        <v>658444483.33333302</v>
      </c>
      <c r="J118">
        <f t="shared" si="11"/>
        <v>651486192.83333302</v>
      </c>
      <c r="K118" t="s">
        <v>368</v>
      </c>
      <c r="L118" t="s">
        <v>370</v>
      </c>
      <c r="M118">
        <v>396630561.5</v>
      </c>
      <c r="N118">
        <v>312392691.5</v>
      </c>
      <c r="O118">
        <v>382127707</v>
      </c>
      <c r="P118">
        <v>18</v>
      </c>
      <c r="Q118">
        <v>4675269.5</v>
      </c>
      <c r="R118" s="1">
        <v>363716986.66666698</v>
      </c>
      <c r="S118">
        <f t="shared" si="12"/>
        <v>359041717.16666698</v>
      </c>
      <c r="T118">
        <f t="shared" si="13"/>
        <v>0.55111178274582273</v>
      </c>
      <c r="U118">
        <f t="shared" si="14"/>
        <v>701943034</v>
      </c>
      <c r="V118">
        <f t="shared" si="15"/>
        <v>538982877.5</v>
      </c>
      <c r="W118">
        <f t="shared" si="16"/>
        <v>713532667</v>
      </c>
      <c r="X118">
        <f t="shared" si="17"/>
        <v>391955292</v>
      </c>
      <c r="Y118">
        <f t="shared" si="18"/>
        <v>307717422</v>
      </c>
      <c r="Z118">
        <f t="shared" si="19"/>
        <v>377452437.5</v>
      </c>
      <c r="AA118">
        <f t="shared" si="21"/>
        <v>9.224365245828977E-3</v>
      </c>
      <c r="AB118" s="1">
        <f t="shared" si="20"/>
        <v>-1.8145139176986318</v>
      </c>
      <c r="AJ118" s="1"/>
    </row>
    <row r="119" spans="1:36" x14ac:dyDescent="0.55000000000000004">
      <c r="A119" t="s">
        <v>371</v>
      </c>
      <c r="B119" t="s">
        <v>372</v>
      </c>
      <c r="C119" t="s">
        <v>373</v>
      </c>
      <c r="D119">
        <v>1199732120</v>
      </c>
      <c r="E119">
        <v>1924037320</v>
      </c>
      <c r="F119">
        <v>1067825304</v>
      </c>
      <c r="G119">
        <v>0</v>
      </c>
      <c r="H119">
        <v>7</v>
      </c>
      <c r="I119" s="1">
        <v>1397198248</v>
      </c>
      <c r="J119">
        <f t="shared" si="11"/>
        <v>1397198248</v>
      </c>
      <c r="K119" t="s">
        <v>371</v>
      </c>
      <c r="L119" t="s">
        <v>373</v>
      </c>
      <c r="M119">
        <v>127797230.5</v>
      </c>
      <c r="N119">
        <v>187078109</v>
      </c>
      <c r="O119">
        <v>109779831</v>
      </c>
      <c r="P119">
        <v>4</v>
      </c>
      <c r="Q119">
        <v>0</v>
      </c>
      <c r="R119" s="1">
        <v>141551723.5</v>
      </c>
      <c r="S119">
        <f t="shared" si="12"/>
        <v>141551723.5</v>
      </c>
      <c r="T119">
        <f t="shared" si="13"/>
        <v>0.10131112295812154</v>
      </c>
      <c r="U119">
        <f t="shared" si="14"/>
        <v>1199732120</v>
      </c>
      <c r="V119">
        <f t="shared" si="15"/>
        <v>1924037320</v>
      </c>
      <c r="W119">
        <f t="shared" si="16"/>
        <v>1067825304</v>
      </c>
      <c r="X119">
        <f t="shared" si="17"/>
        <v>127797230.5</v>
      </c>
      <c r="Y119">
        <f t="shared" si="18"/>
        <v>187078109</v>
      </c>
      <c r="Z119">
        <f t="shared" si="19"/>
        <v>109779831</v>
      </c>
      <c r="AA119">
        <f t="shared" si="21"/>
        <v>9.3109448163474686E-3</v>
      </c>
      <c r="AB119" s="1">
        <f t="shared" si="20"/>
        <v>-9.8705845005129866</v>
      </c>
      <c r="AJ119" s="1"/>
    </row>
    <row r="120" spans="1:36" x14ac:dyDescent="0.55000000000000004">
      <c r="A120" t="s">
        <v>374</v>
      </c>
      <c r="B120" t="s">
        <v>375</v>
      </c>
      <c r="C120" t="s">
        <v>376</v>
      </c>
      <c r="D120">
        <v>135610872</v>
      </c>
      <c r="E120">
        <v>228617280.625</v>
      </c>
      <c r="F120">
        <v>212148759.75</v>
      </c>
      <c r="G120">
        <v>0</v>
      </c>
      <c r="H120">
        <v>13</v>
      </c>
      <c r="I120" s="1">
        <v>192125637.45833299</v>
      </c>
      <c r="J120">
        <f t="shared" si="11"/>
        <v>192125637.45833299</v>
      </c>
      <c r="K120" t="s">
        <v>374</v>
      </c>
      <c r="L120" t="s">
        <v>376</v>
      </c>
      <c r="M120">
        <v>36970647.625</v>
      </c>
      <c r="N120">
        <v>68217842.25</v>
      </c>
      <c r="O120">
        <v>48021064.25</v>
      </c>
      <c r="P120">
        <v>5</v>
      </c>
      <c r="Q120">
        <v>0</v>
      </c>
      <c r="R120" s="1">
        <v>51069851.375</v>
      </c>
      <c r="S120">
        <f t="shared" si="12"/>
        <v>51069851.375</v>
      </c>
      <c r="T120">
        <f t="shared" si="13"/>
        <v>0.26581487015794919</v>
      </c>
      <c r="U120">
        <f t="shared" si="14"/>
        <v>135610872</v>
      </c>
      <c r="V120">
        <f t="shared" si="15"/>
        <v>228617280.625</v>
      </c>
      <c r="W120">
        <f t="shared" si="16"/>
        <v>212148759.75</v>
      </c>
      <c r="X120">
        <f t="shared" si="17"/>
        <v>36970647.625</v>
      </c>
      <c r="Y120">
        <f t="shared" si="18"/>
        <v>68217842.25</v>
      </c>
      <c r="Z120">
        <f t="shared" si="19"/>
        <v>48021064.25</v>
      </c>
      <c r="AA120">
        <f t="shared" si="21"/>
        <v>9.3815856585822005E-3</v>
      </c>
      <c r="AB120" s="1">
        <f t="shared" si="20"/>
        <v>-3.7620167728231024</v>
      </c>
      <c r="AJ120" s="1"/>
    </row>
    <row r="121" spans="1:36" x14ac:dyDescent="0.55000000000000004">
      <c r="A121" t="s">
        <v>377</v>
      </c>
      <c r="B121" t="s">
        <v>378</v>
      </c>
      <c r="C121" t="s">
        <v>379</v>
      </c>
      <c r="D121">
        <v>365293028</v>
      </c>
      <c r="E121">
        <v>225900712</v>
      </c>
      <c r="F121">
        <v>418533384</v>
      </c>
      <c r="G121">
        <v>41815227</v>
      </c>
      <c r="H121">
        <v>8</v>
      </c>
      <c r="I121" s="1">
        <v>336575708</v>
      </c>
      <c r="J121">
        <f t="shared" si="11"/>
        <v>294760481</v>
      </c>
      <c r="K121" t="s">
        <v>377</v>
      </c>
      <c r="L121" t="s">
        <v>379</v>
      </c>
      <c r="M121">
        <v>91064467</v>
      </c>
      <c r="N121">
        <v>40645462</v>
      </c>
      <c r="O121">
        <v>45729129</v>
      </c>
      <c r="P121">
        <v>5</v>
      </c>
      <c r="Q121">
        <v>43755005</v>
      </c>
      <c r="R121" s="1">
        <v>59146352.666666701</v>
      </c>
      <c r="S121">
        <f t="shared" si="12"/>
        <v>15391347.666666701</v>
      </c>
      <c r="T121">
        <f t="shared" si="13"/>
        <v>5.2216455932119009E-2</v>
      </c>
      <c r="U121">
        <f t="shared" si="14"/>
        <v>323477801</v>
      </c>
      <c r="V121">
        <f t="shared" si="15"/>
        <v>184085485</v>
      </c>
      <c r="W121">
        <f t="shared" si="16"/>
        <v>376718157</v>
      </c>
      <c r="X121">
        <f t="shared" si="17"/>
        <v>47309462</v>
      </c>
      <c r="Y121">
        <f t="shared" si="18"/>
        <v>-3109543</v>
      </c>
      <c r="Z121">
        <f t="shared" si="19"/>
        <v>1974124</v>
      </c>
      <c r="AA121">
        <f t="shared" si="21"/>
        <v>9.4103109537462763E-3</v>
      </c>
      <c r="AB121" s="1">
        <f t="shared" si="20"/>
        <v>-19.151050797089567</v>
      </c>
      <c r="AJ121" s="1"/>
    </row>
    <row r="122" spans="1:36" x14ac:dyDescent="0.55000000000000004">
      <c r="A122" t="s">
        <v>380</v>
      </c>
      <c r="B122" t="s">
        <v>381</v>
      </c>
      <c r="C122" t="s">
        <v>382</v>
      </c>
      <c r="D122">
        <v>450162378</v>
      </c>
      <c r="E122">
        <v>265823414</v>
      </c>
      <c r="F122">
        <v>380365486</v>
      </c>
      <c r="G122">
        <v>7303558.75</v>
      </c>
      <c r="H122">
        <v>9</v>
      </c>
      <c r="I122" s="1">
        <v>365450426</v>
      </c>
      <c r="J122">
        <f t="shared" si="11"/>
        <v>358146867.25</v>
      </c>
      <c r="K122" t="s">
        <v>380</v>
      </c>
      <c r="L122" t="s">
        <v>382</v>
      </c>
      <c r="M122">
        <v>96055447</v>
      </c>
      <c r="N122">
        <v>125355413</v>
      </c>
      <c r="O122">
        <v>114684944</v>
      </c>
      <c r="P122">
        <v>6</v>
      </c>
      <c r="Q122">
        <v>7425118.25</v>
      </c>
      <c r="R122" s="1">
        <v>112031934.666667</v>
      </c>
      <c r="S122">
        <f t="shared" si="12"/>
        <v>104606816.416667</v>
      </c>
      <c r="T122">
        <f t="shared" si="13"/>
        <v>0.29207798806082397</v>
      </c>
      <c r="U122">
        <f t="shared" si="14"/>
        <v>442858819.25</v>
      </c>
      <c r="V122">
        <f t="shared" si="15"/>
        <v>258519855.25</v>
      </c>
      <c r="W122">
        <f t="shared" si="16"/>
        <v>373061927.25</v>
      </c>
      <c r="X122">
        <f t="shared" si="17"/>
        <v>88630328.75</v>
      </c>
      <c r="Y122">
        <f t="shared" si="18"/>
        <v>117930294.75</v>
      </c>
      <c r="Z122">
        <f t="shared" si="19"/>
        <v>107259825.75</v>
      </c>
      <c r="AA122">
        <f t="shared" si="21"/>
        <v>9.5921029537016714E-3</v>
      </c>
      <c r="AB122" s="1">
        <f t="shared" si="20"/>
        <v>-3.4237431127187659</v>
      </c>
      <c r="AJ122" s="1"/>
    </row>
    <row r="123" spans="1:36" x14ac:dyDescent="0.55000000000000004">
      <c r="A123" t="s">
        <v>383</v>
      </c>
      <c r="B123" t="s">
        <v>384</v>
      </c>
      <c r="C123" t="s">
        <v>385</v>
      </c>
      <c r="D123">
        <v>364778948.125</v>
      </c>
      <c r="E123">
        <v>660508430.5</v>
      </c>
      <c r="F123">
        <v>408172311</v>
      </c>
      <c r="G123">
        <v>0</v>
      </c>
      <c r="H123">
        <v>39</v>
      </c>
      <c r="I123" s="1">
        <v>477819896.54166698</v>
      </c>
      <c r="J123">
        <f t="shared" si="11"/>
        <v>477819896.54166698</v>
      </c>
      <c r="K123" t="s">
        <v>383</v>
      </c>
      <c r="L123" t="s">
        <v>385</v>
      </c>
      <c r="M123">
        <v>44261665</v>
      </c>
      <c r="N123">
        <v>62738979.5</v>
      </c>
      <c r="O123">
        <v>48943654.75</v>
      </c>
      <c r="P123">
        <v>17</v>
      </c>
      <c r="Q123">
        <v>0</v>
      </c>
      <c r="R123" s="1">
        <v>51981433.083333299</v>
      </c>
      <c r="S123">
        <f t="shared" si="12"/>
        <v>51981433.083333299</v>
      </c>
      <c r="T123">
        <f t="shared" si="13"/>
        <v>0.10878875798090672</v>
      </c>
      <c r="U123">
        <f t="shared" si="14"/>
        <v>364778948.125</v>
      </c>
      <c r="V123">
        <f t="shared" si="15"/>
        <v>660508430.5</v>
      </c>
      <c r="W123">
        <f t="shared" si="16"/>
        <v>408172311</v>
      </c>
      <c r="X123">
        <f t="shared" si="17"/>
        <v>44261665</v>
      </c>
      <c r="Y123">
        <f t="shared" si="18"/>
        <v>62738979.5</v>
      </c>
      <c r="Z123">
        <f t="shared" si="19"/>
        <v>48943654.75</v>
      </c>
      <c r="AA123">
        <f t="shared" si="21"/>
        <v>9.9530629590109266E-3</v>
      </c>
      <c r="AB123" s="1">
        <f t="shared" si="20"/>
        <v>-9.1921262689248451</v>
      </c>
      <c r="AJ123" s="1"/>
    </row>
    <row r="124" spans="1:36" x14ac:dyDescent="0.55000000000000004">
      <c r="A124" t="s">
        <v>386</v>
      </c>
      <c r="B124" t="s">
        <v>387</v>
      </c>
      <c r="C124" t="s">
        <v>388</v>
      </c>
      <c r="D124">
        <v>331826167.25</v>
      </c>
      <c r="E124">
        <v>435008493.5</v>
      </c>
      <c r="F124">
        <v>390802392</v>
      </c>
      <c r="G124">
        <v>0</v>
      </c>
      <c r="H124">
        <v>9</v>
      </c>
      <c r="I124" s="1">
        <v>385879017.58333302</v>
      </c>
      <c r="J124">
        <f t="shared" si="11"/>
        <v>385879017.58333302</v>
      </c>
      <c r="K124" t="s">
        <v>386</v>
      </c>
      <c r="L124" t="s">
        <v>388</v>
      </c>
      <c r="M124">
        <v>116221939.25</v>
      </c>
      <c r="N124">
        <v>193824737.25</v>
      </c>
      <c r="O124">
        <v>229694943</v>
      </c>
      <c r="P124">
        <v>6</v>
      </c>
      <c r="Q124">
        <v>0</v>
      </c>
      <c r="R124" s="1">
        <v>179913873.16666701</v>
      </c>
      <c r="S124">
        <f t="shared" si="12"/>
        <v>179913873.16666701</v>
      </c>
      <c r="T124">
        <f t="shared" si="13"/>
        <v>0.46624425005905762</v>
      </c>
      <c r="U124">
        <f t="shared" si="14"/>
        <v>331826167.25</v>
      </c>
      <c r="V124">
        <f t="shared" si="15"/>
        <v>435008493.5</v>
      </c>
      <c r="W124">
        <f t="shared" si="16"/>
        <v>390802392</v>
      </c>
      <c r="X124">
        <f t="shared" si="17"/>
        <v>116221939.25</v>
      </c>
      <c r="Y124">
        <f t="shared" si="18"/>
        <v>193824737.25</v>
      </c>
      <c r="Z124">
        <f t="shared" si="19"/>
        <v>229694943</v>
      </c>
      <c r="AA124">
        <f t="shared" si="21"/>
        <v>1.0116526517902725E-2</v>
      </c>
      <c r="AB124" s="1">
        <f t="shared" si="20"/>
        <v>-2.1447985682897608</v>
      </c>
      <c r="AJ124" s="1"/>
    </row>
    <row r="125" spans="1:36" x14ac:dyDescent="0.55000000000000004">
      <c r="A125" t="s">
        <v>389</v>
      </c>
      <c r="B125" t="s">
        <v>390</v>
      </c>
      <c r="C125" t="s">
        <v>391</v>
      </c>
      <c r="D125">
        <v>70194953</v>
      </c>
      <c r="E125">
        <v>70565124</v>
      </c>
      <c r="F125">
        <v>94903022</v>
      </c>
      <c r="G125">
        <v>0</v>
      </c>
      <c r="H125">
        <v>3</v>
      </c>
      <c r="I125" s="1">
        <v>78554366.333333299</v>
      </c>
      <c r="J125">
        <f t="shared" si="11"/>
        <v>78554366.333333299</v>
      </c>
      <c r="K125" t="s">
        <v>389</v>
      </c>
      <c r="L125" t="s">
        <v>391</v>
      </c>
      <c r="M125">
        <v>35110752.5</v>
      </c>
      <c r="N125">
        <v>44379163.5</v>
      </c>
      <c r="O125">
        <v>37369426.5</v>
      </c>
      <c r="P125">
        <v>3</v>
      </c>
      <c r="Q125">
        <v>0</v>
      </c>
      <c r="R125" s="1">
        <v>38953114.166666701</v>
      </c>
      <c r="S125">
        <f t="shared" si="12"/>
        <v>38953114.166666701</v>
      </c>
      <c r="T125">
        <f t="shared" si="13"/>
        <v>0.49587458959792496</v>
      </c>
      <c r="U125">
        <f t="shared" si="14"/>
        <v>70194953</v>
      </c>
      <c r="V125">
        <f t="shared" si="15"/>
        <v>70565124</v>
      </c>
      <c r="W125">
        <f t="shared" si="16"/>
        <v>94903022</v>
      </c>
      <c r="X125">
        <f t="shared" si="17"/>
        <v>35110752.5</v>
      </c>
      <c r="Y125">
        <f t="shared" si="18"/>
        <v>44379163.5</v>
      </c>
      <c r="Z125">
        <f t="shared" si="19"/>
        <v>37369426.5</v>
      </c>
      <c r="AA125">
        <f t="shared" si="21"/>
        <v>1.014896942014829E-2</v>
      </c>
      <c r="AB125" s="1">
        <f t="shared" si="20"/>
        <v>-2.0166389264084699</v>
      </c>
      <c r="AJ125" s="1"/>
    </row>
    <row r="126" spans="1:36" x14ac:dyDescent="0.55000000000000004">
      <c r="A126" t="s">
        <v>392</v>
      </c>
      <c r="B126" t="s">
        <v>393</v>
      </c>
      <c r="C126" t="s">
        <v>394</v>
      </c>
      <c r="D126">
        <v>892260188</v>
      </c>
      <c r="E126">
        <v>803352266.5</v>
      </c>
      <c r="F126">
        <v>707046989</v>
      </c>
      <c r="G126">
        <v>49465253.5</v>
      </c>
      <c r="H126">
        <v>8</v>
      </c>
      <c r="I126" s="1">
        <v>800886481.16666698</v>
      </c>
      <c r="J126">
        <f t="shared" si="11"/>
        <v>751421227.66666698</v>
      </c>
      <c r="K126" t="s">
        <v>392</v>
      </c>
      <c r="L126" t="s">
        <v>394</v>
      </c>
      <c r="M126">
        <v>204008903.25</v>
      </c>
      <c r="N126">
        <v>428138785.5</v>
      </c>
      <c r="O126">
        <v>410163016.75</v>
      </c>
      <c r="P126">
        <v>5</v>
      </c>
      <c r="Q126">
        <v>6517316</v>
      </c>
      <c r="R126" s="1">
        <v>347436901.83333302</v>
      </c>
      <c r="S126">
        <f t="shared" si="12"/>
        <v>340919585.83333302</v>
      </c>
      <c r="T126">
        <f t="shared" si="13"/>
        <v>0.45369970035577184</v>
      </c>
      <c r="U126">
        <f t="shared" si="14"/>
        <v>842794934.5</v>
      </c>
      <c r="V126">
        <f t="shared" si="15"/>
        <v>753887013</v>
      </c>
      <c r="W126">
        <f t="shared" si="16"/>
        <v>657581735.5</v>
      </c>
      <c r="X126">
        <f t="shared" si="17"/>
        <v>197491587.25</v>
      </c>
      <c r="Y126">
        <f t="shared" si="18"/>
        <v>421621469.5</v>
      </c>
      <c r="Z126">
        <f t="shared" si="19"/>
        <v>403645700.75</v>
      </c>
      <c r="AA126">
        <f t="shared" si="21"/>
        <v>1.017602960947192E-2</v>
      </c>
      <c r="AB126" s="1">
        <f t="shared" si="20"/>
        <v>-2.2041010809922135</v>
      </c>
      <c r="AJ126" s="1"/>
    </row>
    <row r="127" spans="1:36" x14ac:dyDescent="0.55000000000000004">
      <c r="A127" t="s">
        <v>395</v>
      </c>
      <c r="B127" t="s">
        <v>396</v>
      </c>
      <c r="C127" t="s">
        <v>397</v>
      </c>
      <c r="D127">
        <v>1386848470</v>
      </c>
      <c r="E127">
        <v>1627813912</v>
      </c>
      <c r="F127">
        <v>1356859905</v>
      </c>
      <c r="G127">
        <v>96991944.25</v>
      </c>
      <c r="H127">
        <v>21</v>
      </c>
      <c r="I127" s="1">
        <v>1457174095.6666701</v>
      </c>
      <c r="J127">
        <f t="shared" si="11"/>
        <v>1360182151.4166701</v>
      </c>
      <c r="K127" t="s">
        <v>395</v>
      </c>
      <c r="L127" t="s">
        <v>397</v>
      </c>
      <c r="M127">
        <v>711716206</v>
      </c>
      <c r="N127">
        <v>1047007324</v>
      </c>
      <c r="O127">
        <v>803407467.5</v>
      </c>
      <c r="P127">
        <v>23</v>
      </c>
      <c r="Q127">
        <v>96317193</v>
      </c>
      <c r="R127" s="1">
        <v>854043665.83333302</v>
      </c>
      <c r="S127">
        <f t="shared" si="12"/>
        <v>757726472.83333302</v>
      </c>
      <c r="T127">
        <f t="shared" si="13"/>
        <v>0.55707720619928613</v>
      </c>
      <c r="U127">
        <f t="shared" si="14"/>
        <v>1289856525.75</v>
      </c>
      <c r="V127">
        <f t="shared" si="15"/>
        <v>1530821967.75</v>
      </c>
      <c r="W127">
        <f t="shared" si="16"/>
        <v>1259867960.75</v>
      </c>
      <c r="X127">
        <f t="shared" si="17"/>
        <v>615399013</v>
      </c>
      <c r="Y127">
        <f t="shared" si="18"/>
        <v>950690131</v>
      </c>
      <c r="Z127">
        <f t="shared" si="19"/>
        <v>707090274.5</v>
      </c>
      <c r="AA127">
        <f t="shared" si="21"/>
        <v>1.0245532421221861E-2</v>
      </c>
      <c r="AB127" s="1">
        <f t="shared" si="20"/>
        <v>-1.7950833185629655</v>
      </c>
      <c r="AJ127" s="1"/>
    </row>
    <row r="128" spans="1:36" x14ac:dyDescent="0.55000000000000004">
      <c r="A128" t="s">
        <v>398</v>
      </c>
      <c r="B128" t="s">
        <v>399</v>
      </c>
      <c r="C128" t="s">
        <v>400</v>
      </c>
      <c r="D128">
        <v>975632539</v>
      </c>
      <c r="E128">
        <v>1252181794.5</v>
      </c>
      <c r="F128">
        <v>982585473</v>
      </c>
      <c r="G128">
        <v>0</v>
      </c>
      <c r="H128">
        <v>17</v>
      </c>
      <c r="I128" s="1">
        <v>1070133268.83333</v>
      </c>
      <c r="J128">
        <f t="shared" si="11"/>
        <v>1070133268.83333</v>
      </c>
      <c r="K128" t="s">
        <v>398</v>
      </c>
      <c r="L128" t="s">
        <v>400</v>
      </c>
      <c r="M128">
        <v>467294694.25</v>
      </c>
      <c r="N128">
        <v>574878219</v>
      </c>
      <c r="O128">
        <v>681193535</v>
      </c>
      <c r="P128">
        <v>15</v>
      </c>
      <c r="Q128">
        <v>0</v>
      </c>
      <c r="R128" s="1">
        <v>574455482.75</v>
      </c>
      <c r="S128">
        <f t="shared" si="12"/>
        <v>574455482.75</v>
      </c>
      <c r="T128">
        <f t="shared" si="13"/>
        <v>0.53680742341211118</v>
      </c>
      <c r="U128">
        <f t="shared" si="14"/>
        <v>975632539</v>
      </c>
      <c r="V128">
        <f t="shared" si="15"/>
        <v>1252181794.5</v>
      </c>
      <c r="W128">
        <f t="shared" si="16"/>
        <v>982585473</v>
      </c>
      <c r="X128">
        <f t="shared" si="17"/>
        <v>467294694.25</v>
      </c>
      <c r="Y128">
        <f t="shared" si="18"/>
        <v>574878219</v>
      </c>
      <c r="Z128">
        <f t="shared" si="19"/>
        <v>681193535</v>
      </c>
      <c r="AA128">
        <f t="shared" si="21"/>
        <v>1.0775030367394661E-2</v>
      </c>
      <c r="AB128" s="1">
        <f t="shared" si="20"/>
        <v>-1.8628654455702121</v>
      </c>
      <c r="AJ128" s="1"/>
    </row>
    <row r="129" spans="1:36" x14ac:dyDescent="0.55000000000000004">
      <c r="A129" t="s">
        <v>401</v>
      </c>
      <c r="B129" t="s">
        <v>402</v>
      </c>
      <c r="C129" t="s">
        <v>403</v>
      </c>
      <c r="D129">
        <v>63929652</v>
      </c>
      <c r="E129">
        <v>95088830</v>
      </c>
      <c r="F129">
        <v>47448047</v>
      </c>
      <c r="G129">
        <v>0</v>
      </c>
      <c r="H129">
        <v>11</v>
      </c>
      <c r="I129" s="1">
        <v>68822176.333333299</v>
      </c>
      <c r="J129">
        <f t="shared" si="11"/>
        <v>68822176.333333299</v>
      </c>
      <c r="K129" t="s">
        <v>401</v>
      </c>
      <c r="L129" t="s">
        <v>403</v>
      </c>
      <c r="M129">
        <v>3130086.5</v>
      </c>
      <c r="N129">
        <v>8406173</v>
      </c>
      <c r="O129">
        <v>4985147.5</v>
      </c>
      <c r="P129">
        <v>5</v>
      </c>
      <c r="Q129">
        <v>0</v>
      </c>
      <c r="R129" s="1">
        <v>5507135.6666666698</v>
      </c>
      <c r="S129">
        <f t="shared" si="12"/>
        <v>5507135.6666666698</v>
      </c>
      <c r="T129">
        <f t="shared" si="13"/>
        <v>8.0019783739378E-2</v>
      </c>
      <c r="U129">
        <f t="shared" si="14"/>
        <v>63929652</v>
      </c>
      <c r="V129">
        <f t="shared" si="15"/>
        <v>95088830</v>
      </c>
      <c r="W129">
        <f t="shared" si="16"/>
        <v>47448047</v>
      </c>
      <c r="X129">
        <f t="shared" si="17"/>
        <v>3130086.5</v>
      </c>
      <c r="Y129">
        <f t="shared" si="18"/>
        <v>8406173</v>
      </c>
      <c r="Z129">
        <f t="shared" si="19"/>
        <v>4985147.5</v>
      </c>
      <c r="AA129">
        <f t="shared" si="21"/>
        <v>1.0779620894450125E-2</v>
      </c>
      <c r="AB129" s="1">
        <f t="shared" si="20"/>
        <v>-12.496909554979172</v>
      </c>
      <c r="AJ129" s="1"/>
    </row>
    <row r="130" spans="1:36" x14ac:dyDescent="0.55000000000000004">
      <c r="A130" t="s">
        <v>404</v>
      </c>
      <c r="B130" t="s">
        <v>405</v>
      </c>
      <c r="C130" t="s">
        <v>406</v>
      </c>
      <c r="D130">
        <v>1366938125</v>
      </c>
      <c r="E130">
        <v>770709865.5</v>
      </c>
      <c r="F130">
        <v>883369098</v>
      </c>
      <c r="G130">
        <v>16092565.625</v>
      </c>
      <c r="H130">
        <v>25</v>
      </c>
      <c r="I130" s="1">
        <v>1007005696.16667</v>
      </c>
      <c r="J130">
        <f t="shared" ref="J130:J193" si="22">I130-G130</f>
        <v>990913130.54166996</v>
      </c>
      <c r="K130" t="s">
        <v>404</v>
      </c>
      <c r="L130" t="s">
        <v>406</v>
      </c>
      <c r="M130">
        <v>153575745</v>
      </c>
      <c r="N130">
        <v>215795646</v>
      </c>
      <c r="O130">
        <v>115086629</v>
      </c>
      <c r="P130">
        <v>10</v>
      </c>
      <c r="Q130">
        <v>3675754.5</v>
      </c>
      <c r="R130" s="1">
        <v>161486006.66666701</v>
      </c>
      <c r="S130">
        <f t="shared" ref="S130:S193" si="23">R130-Q130</f>
        <v>157810252.16666701</v>
      </c>
      <c r="T130">
        <f t="shared" ref="T130:T193" si="24">S130/J130</f>
        <v>0.15925740340165043</v>
      </c>
      <c r="U130">
        <f t="shared" ref="U130:U193" si="25">D130-G130</f>
        <v>1350845559.375</v>
      </c>
      <c r="V130">
        <f t="shared" ref="V130:V193" si="26">E130-G130</f>
        <v>754617299.875</v>
      </c>
      <c r="W130">
        <f t="shared" ref="W130:W193" si="27">F130-G130</f>
        <v>867276532.375</v>
      </c>
      <c r="X130">
        <f t="shared" ref="X130:X193" si="28">M130-Q130</f>
        <v>149899990.5</v>
      </c>
      <c r="Y130">
        <f t="shared" ref="Y130:Y193" si="29">N130-Q130</f>
        <v>212119891.5</v>
      </c>
      <c r="Z130">
        <f t="shared" ref="Z130:Z193" si="30">O130-Q130</f>
        <v>111410874.5</v>
      </c>
      <c r="AA130">
        <f t="shared" si="21"/>
        <v>1.0839834784247231E-2</v>
      </c>
      <c r="AB130" s="1">
        <f t="shared" ref="AB130:AB193" si="31">IF(T130&gt;1,T130,-1/T130)</f>
        <v>-6.2791429386675333</v>
      </c>
      <c r="AJ130" s="1"/>
    </row>
    <row r="131" spans="1:36" x14ac:dyDescent="0.55000000000000004">
      <c r="A131" t="s">
        <v>407</v>
      </c>
      <c r="B131" t="s">
        <v>408</v>
      </c>
      <c r="C131" t="s">
        <v>409</v>
      </c>
      <c r="D131">
        <v>126325381</v>
      </c>
      <c r="E131">
        <v>90481278</v>
      </c>
      <c r="F131">
        <v>93385655</v>
      </c>
      <c r="G131">
        <v>24052845.375</v>
      </c>
      <c r="H131">
        <v>6</v>
      </c>
      <c r="I131" s="1">
        <v>103397438</v>
      </c>
      <c r="J131">
        <f t="shared" si="22"/>
        <v>79344592.625</v>
      </c>
      <c r="K131" t="s">
        <v>407</v>
      </c>
      <c r="L131" t="s">
        <v>409</v>
      </c>
      <c r="M131">
        <v>17327609</v>
      </c>
      <c r="N131">
        <v>31432581</v>
      </c>
      <c r="O131">
        <v>24846737</v>
      </c>
      <c r="P131">
        <v>4</v>
      </c>
      <c r="Q131">
        <v>0</v>
      </c>
      <c r="R131" s="1">
        <v>24535642.333333299</v>
      </c>
      <c r="S131">
        <f t="shared" si="23"/>
        <v>24535642.333333299</v>
      </c>
      <c r="T131">
        <f t="shared" si="24"/>
        <v>0.3092289155644688</v>
      </c>
      <c r="U131">
        <f t="shared" si="25"/>
        <v>102272535.625</v>
      </c>
      <c r="V131">
        <f t="shared" si="26"/>
        <v>66428432.625</v>
      </c>
      <c r="W131">
        <f t="shared" si="27"/>
        <v>69332809.625</v>
      </c>
      <c r="X131">
        <f t="shared" si="28"/>
        <v>17327609</v>
      </c>
      <c r="Y131">
        <f t="shared" si="29"/>
        <v>31432581</v>
      </c>
      <c r="Z131">
        <f t="shared" si="30"/>
        <v>24846737</v>
      </c>
      <c r="AA131">
        <f t="shared" ref="AA131:AA194" si="32">TTEST(U131:W131,X131:Z131,2,2)</f>
        <v>1.0870636599282711E-2</v>
      </c>
      <c r="AB131" s="1">
        <f t="shared" si="31"/>
        <v>-3.2338502309028652</v>
      </c>
      <c r="AJ131" s="1"/>
    </row>
    <row r="132" spans="1:36" x14ac:dyDescent="0.55000000000000004">
      <c r="A132" t="s">
        <v>410</v>
      </c>
      <c r="B132" t="s">
        <v>411</v>
      </c>
      <c r="C132" t="s">
        <v>412</v>
      </c>
      <c r="D132">
        <v>214140406</v>
      </c>
      <c r="E132">
        <v>337285033</v>
      </c>
      <c r="F132">
        <v>257820696</v>
      </c>
      <c r="G132">
        <v>0</v>
      </c>
      <c r="H132">
        <v>7</v>
      </c>
      <c r="I132" s="1">
        <v>269748711.66666698</v>
      </c>
      <c r="J132">
        <f t="shared" si="22"/>
        <v>269748711.66666698</v>
      </c>
      <c r="K132" t="s">
        <v>410</v>
      </c>
      <c r="L132" t="s">
        <v>412</v>
      </c>
      <c r="M132">
        <v>115932071.5</v>
      </c>
      <c r="N132">
        <v>106621347</v>
      </c>
      <c r="O132">
        <v>102429074</v>
      </c>
      <c r="P132">
        <v>7</v>
      </c>
      <c r="Q132">
        <v>0</v>
      </c>
      <c r="R132" s="1">
        <v>108327497.5</v>
      </c>
      <c r="S132">
        <f t="shared" si="23"/>
        <v>108327497.5</v>
      </c>
      <c r="T132">
        <f t="shared" si="24"/>
        <v>0.40158670946262798</v>
      </c>
      <c r="U132">
        <f t="shared" si="25"/>
        <v>214140406</v>
      </c>
      <c r="V132">
        <f t="shared" si="26"/>
        <v>337285033</v>
      </c>
      <c r="W132">
        <f t="shared" si="27"/>
        <v>257820696</v>
      </c>
      <c r="X132">
        <f t="shared" si="28"/>
        <v>115932071.5</v>
      </c>
      <c r="Y132">
        <f t="shared" si="29"/>
        <v>106621347</v>
      </c>
      <c r="Z132">
        <f t="shared" si="30"/>
        <v>102429074</v>
      </c>
      <c r="AA132">
        <f t="shared" si="32"/>
        <v>1.1237526296754334E-2</v>
      </c>
      <c r="AB132" s="1">
        <f t="shared" si="31"/>
        <v>-2.4901222486623675</v>
      </c>
      <c r="AJ132" s="1"/>
    </row>
    <row r="133" spans="1:36" x14ac:dyDescent="0.55000000000000004">
      <c r="A133" t="s">
        <v>413</v>
      </c>
      <c r="B133" t="s">
        <v>414</v>
      </c>
      <c r="C133" t="s">
        <v>415</v>
      </c>
      <c r="D133">
        <v>338100510</v>
      </c>
      <c r="E133">
        <v>546667495</v>
      </c>
      <c r="F133">
        <v>349776347.5</v>
      </c>
      <c r="G133">
        <v>0</v>
      </c>
      <c r="H133">
        <v>11</v>
      </c>
      <c r="I133" s="1">
        <v>411514784.16666698</v>
      </c>
      <c r="J133">
        <f t="shared" si="22"/>
        <v>411514784.16666698</v>
      </c>
      <c r="K133" t="s">
        <v>413</v>
      </c>
      <c r="L133" t="s">
        <v>415</v>
      </c>
      <c r="M133">
        <v>99789761</v>
      </c>
      <c r="N133">
        <v>127746689</v>
      </c>
      <c r="O133">
        <v>110719975</v>
      </c>
      <c r="P133">
        <v>7</v>
      </c>
      <c r="Q133">
        <v>0</v>
      </c>
      <c r="R133" s="1">
        <v>112752141.666667</v>
      </c>
      <c r="S133">
        <f t="shared" si="23"/>
        <v>112752141.666667</v>
      </c>
      <c r="T133">
        <f t="shared" si="24"/>
        <v>0.27399293052130402</v>
      </c>
      <c r="U133">
        <f t="shared" si="25"/>
        <v>338100510</v>
      </c>
      <c r="V133">
        <f t="shared" si="26"/>
        <v>546667495</v>
      </c>
      <c r="W133">
        <f t="shared" si="27"/>
        <v>349776347.5</v>
      </c>
      <c r="X133">
        <f t="shared" si="28"/>
        <v>99789761</v>
      </c>
      <c r="Y133">
        <f t="shared" si="29"/>
        <v>127746689</v>
      </c>
      <c r="Z133">
        <f t="shared" si="30"/>
        <v>110719975</v>
      </c>
      <c r="AA133">
        <f t="shared" si="32"/>
        <v>1.1837376094453362E-2</v>
      </c>
      <c r="AB133" s="1">
        <f t="shared" si="31"/>
        <v>-3.6497292032220741</v>
      </c>
      <c r="AJ133" s="1"/>
    </row>
    <row r="134" spans="1:36" x14ac:dyDescent="0.55000000000000004">
      <c r="A134" t="s">
        <v>416</v>
      </c>
      <c r="B134" t="s">
        <v>417</v>
      </c>
      <c r="C134" t="s">
        <v>418</v>
      </c>
      <c r="D134">
        <v>67184904</v>
      </c>
      <c r="E134">
        <v>118464424</v>
      </c>
      <c r="F134">
        <v>56710156</v>
      </c>
      <c r="G134">
        <v>0</v>
      </c>
      <c r="H134">
        <v>5</v>
      </c>
      <c r="I134" s="1">
        <v>80786494.666666701</v>
      </c>
      <c r="J134">
        <f t="shared" si="22"/>
        <v>80786494.666666701</v>
      </c>
      <c r="K134" t="s">
        <v>416</v>
      </c>
      <c r="L134" t="s">
        <v>418</v>
      </c>
      <c r="M134">
        <v>214928517.5</v>
      </c>
      <c r="N134">
        <v>381051799.125</v>
      </c>
      <c r="O134">
        <v>328074768.5625</v>
      </c>
      <c r="P134">
        <v>6</v>
      </c>
      <c r="Q134">
        <v>0</v>
      </c>
      <c r="R134" s="1">
        <v>308018361.72916698</v>
      </c>
      <c r="S134">
        <f t="shared" si="23"/>
        <v>308018361.72916698</v>
      </c>
      <c r="T134">
        <f t="shared" si="24"/>
        <v>3.8127457194433561</v>
      </c>
      <c r="U134">
        <f t="shared" si="25"/>
        <v>67184904</v>
      </c>
      <c r="V134">
        <f t="shared" si="26"/>
        <v>118464424</v>
      </c>
      <c r="W134">
        <f t="shared" si="27"/>
        <v>56710156</v>
      </c>
      <c r="X134">
        <f t="shared" si="28"/>
        <v>214928517.5</v>
      </c>
      <c r="Y134">
        <f t="shared" si="29"/>
        <v>381051799.125</v>
      </c>
      <c r="Z134">
        <f t="shared" si="30"/>
        <v>328074768.5625</v>
      </c>
      <c r="AA134">
        <f t="shared" si="32"/>
        <v>1.2429046829076053E-2</v>
      </c>
      <c r="AB134" s="1">
        <f t="shared" si="31"/>
        <v>3.8127457194433561</v>
      </c>
      <c r="AJ134" s="1"/>
    </row>
    <row r="135" spans="1:36" x14ac:dyDescent="0.55000000000000004">
      <c r="A135" t="s">
        <v>419</v>
      </c>
      <c r="B135" t="s">
        <v>420</v>
      </c>
      <c r="C135" t="s">
        <v>421</v>
      </c>
      <c r="D135">
        <v>108190324</v>
      </c>
      <c r="E135">
        <v>117738221</v>
      </c>
      <c r="F135">
        <v>140118453</v>
      </c>
      <c r="G135">
        <v>0</v>
      </c>
      <c r="H135">
        <v>6</v>
      </c>
      <c r="I135" s="1">
        <v>122015666</v>
      </c>
      <c r="J135">
        <f t="shared" si="22"/>
        <v>122015666</v>
      </c>
      <c r="K135" t="s">
        <v>419</v>
      </c>
      <c r="L135" t="s">
        <v>421</v>
      </c>
      <c r="M135">
        <v>83373504.5</v>
      </c>
      <c r="N135">
        <v>53343529.125</v>
      </c>
      <c r="O135">
        <v>60332007</v>
      </c>
      <c r="P135">
        <v>5</v>
      </c>
      <c r="Q135">
        <v>0</v>
      </c>
      <c r="R135" s="1">
        <v>65683013.541666701</v>
      </c>
      <c r="S135">
        <f t="shared" si="23"/>
        <v>65683013.541666701</v>
      </c>
      <c r="T135">
        <f t="shared" si="24"/>
        <v>0.53831623179983057</v>
      </c>
      <c r="U135">
        <f t="shared" si="25"/>
        <v>108190324</v>
      </c>
      <c r="V135">
        <f t="shared" si="26"/>
        <v>117738221</v>
      </c>
      <c r="W135">
        <f t="shared" si="27"/>
        <v>140118453</v>
      </c>
      <c r="X135">
        <f t="shared" si="28"/>
        <v>83373504.5</v>
      </c>
      <c r="Y135">
        <f t="shared" si="29"/>
        <v>53343529.125</v>
      </c>
      <c r="Z135">
        <f t="shared" si="30"/>
        <v>60332007</v>
      </c>
      <c r="AA135">
        <f t="shared" si="32"/>
        <v>1.2671534711691629E-2</v>
      </c>
      <c r="AB135" s="1">
        <f t="shared" si="31"/>
        <v>-1.8576441521307192</v>
      </c>
      <c r="AJ135" s="1"/>
    </row>
    <row r="136" spans="1:36" x14ac:dyDescent="0.55000000000000004">
      <c r="A136" t="s">
        <v>422</v>
      </c>
      <c r="B136" t="s">
        <v>423</v>
      </c>
      <c r="C136" t="s">
        <v>424</v>
      </c>
      <c r="D136">
        <v>255536250</v>
      </c>
      <c r="E136">
        <v>171659056.5</v>
      </c>
      <c r="F136">
        <v>199862007</v>
      </c>
      <c r="G136">
        <v>28002974.5</v>
      </c>
      <c r="H136">
        <v>9</v>
      </c>
      <c r="I136" s="1">
        <v>209019104.5</v>
      </c>
      <c r="J136">
        <f t="shared" si="22"/>
        <v>181016130</v>
      </c>
      <c r="K136" t="s">
        <v>422</v>
      </c>
      <c r="L136" t="s">
        <v>424</v>
      </c>
      <c r="M136">
        <v>103400517</v>
      </c>
      <c r="N136">
        <v>100378914</v>
      </c>
      <c r="O136">
        <v>85720080</v>
      </c>
      <c r="P136">
        <v>8</v>
      </c>
      <c r="Q136">
        <v>23913783.25</v>
      </c>
      <c r="R136" s="1">
        <v>96499837</v>
      </c>
      <c r="S136">
        <f t="shared" si="23"/>
        <v>72586053.75</v>
      </c>
      <c r="T136">
        <f t="shared" si="24"/>
        <v>0.40099218644216955</v>
      </c>
      <c r="U136">
        <f t="shared" si="25"/>
        <v>227533275.5</v>
      </c>
      <c r="V136">
        <f t="shared" si="26"/>
        <v>143656082</v>
      </c>
      <c r="W136">
        <f t="shared" si="27"/>
        <v>171859032.5</v>
      </c>
      <c r="X136">
        <f t="shared" si="28"/>
        <v>79486733.75</v>
      </c>
      <c r="Y136">
        <f t="shared" si="29"/>
        <v>76465130.75</v>
      </c>
      <c r="Z136">
        <f t="shared" si="30"/>
        <v>61806296.75</v>
      </c>
      <c r="AA136">
        <f t="shared" si="32"/>
        <v>1.268607066530229E-2</v>
      </c>
      <c r="AB136" s="1">
        <f t="shared" si="31"/>
        <v>-2.4938141784571117</v>
      </c>
      <c r="AJ136" s="1"/>
    </row>
    <row r="137" spans="1:36" x14ac:dyDescent="0.55000000000000004">
      <c r="A137" t="s">
        <v>425</v>
      </c>
      <c r="B137" t="s">
        <v>426</v>
      </c>
      <c r="C137" t="s">
        <v>427</v>
      </c>
      <c r="D137">
        <v>3416798549</v>
      </c>
      <c r="E137">
        <v>3518884302.125</v>
      </c>
      <c r="F137">
        <v>3595448575.75</v>
      </c>
      <c r="G137">
        <v>198799010.6875</v>
      </c>
      <c r="H137">
        <v>49</v>
      </c>
      <c r="I137" s="1">
        <v>3510377142.2916698</v>
      </c>
      <c r="J137">
        <f t="shared" si="22"/>
        <v>3311578131.6041698</v>
      </c>
      <c r="K137" t="s">
        <v>425</v>
      </c>
      <c r="L137" t="s">
        <v>427</v>
      </c>
      <c r="M137">
        <v>2748428467.75</v>
      </c>
      <c r="N137">
        <v>2086487177.625</v>
      </c>
      <c r="O137">
        <v>1835020887.375</v>
      </c>
      <c r="P137">
        <v>47</v>
      </c>
      <c r="Q137">
        <v>99697459.5</v>
      </c>
      <c r="R137" s="1">
        <v>2223312177.5833302</v>
      </c>
      <c r="S137">
        <f t="shared" si="23"/>
        <v>2123614718.0833302</v>
      </c>
      <c r="T137">
        <f t="shared" si="24"/>
        <v>0.64126970093700453</v>
      </c>
      <c r="U137">
        <f t="shared" si="25"/>
        <v>3217999538.3125</v>
      </c>
      <c r="V137">
        <f t="shared" si="26"/>
        <v>3320085291.4375</v>
      </c>
      <c r="W137">
        <f t="shared" si="27"/>
        <v>3396649565.0625</v>
      </c>
      <c r="X137">
        <f t="shared" si="28"/>
        <v>2648731008.25</v>
      </c>
      <c r="Y137">
        <f t="shared" si="29"/>
        <v>1986789718.125</v>
      </c>
      <c r="Z137">
        <f t="shared" si="30"/>
        <v>1735323427.875</v>
      </c>
      <c r="AA137">
        <f t="shared" si="32"/>
        <v>1.2803406522120229E-2</v>
      </c>
      <c r="AB137" s="1">
        <f t="shared" si="31"/>
        <v>-1.559406281848073</v>
      </c>
      <c r="AJ137" s="1"/>
    </row>
    <row r="138" spans="1:36" x14ac:dyDescent="0.55000000000000004">
      <c r="A138" t="s">
        <v>428</v>
      </c>
      <c r="B138" t="s">
        <v>429</v>
      </c>
      <c r="C138" t="s">
        <v>430</v>
      </c>
      <c r="D138">
        <v>302503772</v>
      </c>
      <c r="E138">
        <v>449021920</v>
      </c>
      <c r="F138">
        <v>303683448</v>
      </c>
      <c r="G138">
        <v>12285132</v>
      </c>
      <c r="H138">
        <v>4</v>
      </c>
      <c r="I138" s="1">
        <v>351736380</v>
      </c>
      <c r="J138">
        <f t="shared" si="22"/>
        <v>339451248</v>
      </c>
      <c r="K138" t="s">
        <v>428</v>
      </c>
      <c r="L138" t="s">
        <v>430</v>
      </c>
      <c r="M138">
        <v>56106908</v>
      </c>
      <c r="N138">
        <v>153478656</v>
      </c>
      <c r="O138">
        <v>87803384</v>
      </c>
      <c r="P138">
        <v>3</v>
      </c>
      <c r="Q138">
        <v>0</v>
      </c>
      <c r="R138" s="1">
        <v>99129649.333333299</v>
      </c>
      <c r="S138">
        <f t="shared" si="23"/>
        <v>99129649.333333299</v>
      </c>
      <c r="T138">
        <f t="shared" si="24"/>
        <v>0.29202912028573041</v>
      </c>
      <c r="U138">
        <f t="shared" si="25"/>
        <v>290218640</v>
      </c>
      <c r="V138">
        <f t="shared" si="26"/>
        <v>436736788</v>
      </c>
      <c r="W138">
        <f t="shared" si="27"/>
        <v>291398316</v>
      </c>
      <c r="X138">
        <f t="shared" si="28"/>
        <v>56106908</v>
      </c>
      <c r="Y138">
        <f t="shared" si="29"/>
        <v>153478656</v>
      </c>
      <c r="Z138">
        <f t="shared" si="30"/>
        <v>87803384</v>
      </c>
      <c r="AA138">
        <f t="shared" si="32"/>
        <v>1.309485739764981E-2</v>
      </c>
      <c r="AB138" s="1">
        <f t="shared" si="31"/>
        <v>-3.4243160374608146</v>
      </c>
      <c r="AJ138" s="1"/>
    </row>
    <row r="139" spans="1:36" x14ac:dyDescent="0.55000000000000004">
      <c r="A139" t="s">
        <v>431</v>
      </c>
      <c r="B139" t="s">
        <v>432</v>
      </c>
      <c r="C139" t="s">
        <v>433</v>
      </c>
      <c r="D139">
        <v>74403063.5</v>
      </c>
      <c r="E139">
        <v>79374184</v>
      </c>
      <c r="F139">
        <v>76723018.5</v>
      </c>
      <c r="G139">
        <v>4686413.25</v>
      </c>
      <c r="H139">
        <v>3</v>
      </c>
      <c r="I139" s="1">
        <v>76833422</v>
      </c>
      <c r="J139">
        <f t="shared" si="22"/>
        <v>72147008.75</v>
      </c>
      <c r="K139" t="s">
        <v>431</v>
      </c>
      <c r="L139" t="s">
        <v>433</v>
      </c>
      <c r="M139">
        <v>50330196</v>
      </c>
      <c r="N139">
        <v>37209193.5</v>
      </c>
      <c r="O139">
        <v>56189374</v>
      </c>
      <c r="P139">
        <v>3</v>
      </c>
      <c r="Q139">
        <v>0</v>
      </c>
      <c r="R139" s="1">
        <v>47909587.833333299</v>
      </c>
      <c r="S139">
        <f t="shared" si="23"/>
        <v>47909587.833333299</v>
      </c>
      <c r="T139">
        <f t="shared" si="24"/>
        <v>0.66405508230212384</v>
      </c>
      <c r="U139">
        <f t="shared" si="25"/>
        <v>69716650.25</v>
      </c>
      <c r="V139">
        <f t="shared" si="26"/>
        <v>74687770.75</v>
      </c>
      <c r="W139">
        <f t="shared" si="27"/>
        <v>72036605.25</v>
      </c>
      <c r="X139">
        <f t="shared" si="28"/>
        <v>50330196</v>
      </c>
      <c r="Y139">
        <f t="shared" si="29"/>
        <v>37209193.5</v>
      </c>
      <c r="Z139">
        <f t="shared" si="30"/>
        <v>56189374</v>
      </c>
      <c r="AA139">
        <f t="shared" si="32"/>
        <v>1.3866719359890235E-2</v>
      </c>
      <c r="AB139" s="1">
        <f t="shared" si="31"/>
        <v>-1.5058991741065118</v>
      </c>
      <c r="AJ139" s="1"/>
    </row>
    <row r="140" spans="1:36" x14ac:dyDescent="0.55000000000000004">
      <c r="A140" t="s">
        <v>434</v>
      </c>
      <c r="B140" t="s">
        <v>435</v>
      </c>
      <c r="C140" t="s">
        <v>436</v>
      </c>
      <c r="D140">
        <v>228945431.1875</v>
      </c>
      <c r="E140">
        <v>193407122.5</v>
      </c>
      <c r="F140">
        <v>249638565</v>
      </c>
      <c r="G140">
        <v>168587359.8125</v>
      </c>
      <c r="H140">
        <v>3</v>
      </c>
      <c r="I140" s="1">
        <v>223997039.5625</v>
      </c>
      <c r="J140">
        <f t="shared" si="22"/>
        <v>55409679.75</v>
      </c>
      <c r="K140" t="s">
        <v>434</v>
      </c>
      <c r="L140" t="s">
        <v>436</v>
      </c>
      <c r="M140">
        <v>228195764.875</v>
      </c>
      <c r="N140">
        <v>290017987</v>
      </c>
      <c r="O140">
        <v>164182818.625</v>
      </c>
      <c r="P140">
        <v>3</v>
      </c>
      <c r="Q140">
        <v>5976155.5</v>
      </c>
      <c r="R140" s="1">
        <v>227465523.5</v>
      </c>
      <c r="S140">
        <f t="shared" si="23"/>
        <v>221489368</v>
      </c>
      <c r="T140">
        <f t="shared" si="24"/>
        <v>3.9973046045262515</v>
      </c>
      <c r="U140">
        <f t="shared" si="25"/>
        <v>60358071.375</v>
      </c>
      <c r="V140">
        <f t="shared" si="26"/>
        <v>24819762.6875</v>
      </c>
      <c r="W140">
        <f t="shared" si="27"/>
        <v>81051205.1875</v>
      </c>
      <c r="X140">
        <f t="shared" si="28"/>
        <v>222219609.375</v>
      </c>
      <c r="Y140">
        <f t="shared" si="29"/>
        <v>284041831.5</v>
      </c>
      <c r="Z140">
        <f t="shared" si="30"/>
        <v>158206663.125</v>
      </c>
      <c r="AA140">
        <f t="shared" si="32"/>
        <v>1.4077178204929149E-2</v>
      </c>
      <c r="AB140" s="1">
        <f t="shared" si="31"/>
        <v>3.9973046045262515</v>
      </c>
      <c r="AJ140" s="1"/>
    </row>
    <row r="141" spans="1:36" x14ac:dyDescent="0.55000000000000004">
      <c r="A141" t="s">
        <v>437</v>
      </c>
      <c r="B141" t="s">
        <v>438</v>
      </c>
      <c r="C141" t="s">
        <v>439</v>
      </c>
      <c r="D141">
        <v>354150746</v>
      </c>
      <c r="E141">
        <v>435139916</v>
      </c>
      <c r="F141">
        <v>411174112</v>
      </c>
      <c r="G141">
        <v>0</v>
      </c>
      <c r="H141">
        <v>4</v>
      </c>
      <c r="I141" s="1">
        <v>400154924.66666698</v>
      </c>
      <c r="J141">
        <f t="shared" si="22"/>
        <v>400154924.66666698</v>
      </c>
      <c r="K141" t="s">
        <v>437</v>
      </c>
      <c r="L141" t="s">
        <v>439</v>
      </c>
      <c r="M141">
        <v>701920549</v>
      </c>
      <c r="N141">
        <v>1056865348.25</v>
      </c>
      <c r="O141">
        <v>794524341</v>
      </c>
      <c r="P141">
        <v>12</v>
      </c>
      <c r="Q141">
        <v>0</v>
      </c>
      <c r="R141" s="1">
        <v>851103412.75</v>
      </c>
      <c r="S141">
        <f t="shared" si="23"/>
        <v>851103412.75</v>
      </c>
      <c r="T141">
        <f t="shared" si="24"/>
        <v>2.1269347452339304</v>
      </c>
      <c r="U141">
        <f t="shared" si="25"/>
        <v>354150746</v>
      </c>
      <c r="V141">
        <f t="shared" si="26"/>
        <v>435139916</v>
      </c>
      <c r="W141">
        <f t="shared" si="27"/>
        <v>411174112</v>
      </c>
      <c r="X141">
        <f t="shared" si="28"/>
        <v>701920549</v>
      </c>
      <c r="Y141">
        <f t="shared" si="29"/>
        <v>1056865348.25</v>
      </c>
      <c r="Z141">
        <f t="shared" si="30"/>
        <v>794524341</v>
      </c>
      <c r="AA141">
        <f t="shared" si="32"/>
        <v>1.4399907177341331E-2</v>
      </c>
      <c r="AB141" s="1">
        <f t="shared" si="31"/>
        <v>2.1269347452339304</v>
      </c>
      <c r="AJ141" s="1"/>
    </row>
    <row r="142" spans="1:36" x14ac:dyDescent="0.55000000000000004">
      <c r="A142" t="s">
        <v>440</v>
      </c>
      <c r="B142" t="s">
        <v>441</v>
      </c>
      <c r="C142" t="s">
        <v>442</v>
      </c>
      <c r="D142">
        <v>52542211</v>
      </c>
      <c r="E142">
        <v>77461674</v>
      </c>
      <c r="F142">
        <v>78210006</v>
      </c>
      <c r="G142">
        <v>0</v>
      </c>
      <c r="H142">
        <v>4</v>
      </c>
      <c r="I142" s="1">
        <v>69404630.333333299</v>
      </c>
      <c r="J142">
        <f t="shared" si="22"/>
        <v>69404630.333333299</v>
      </c>
      <c r="K142" t="s">
        <v>440</v>
      </c>
      <c r="L142" t="s">
        <v>442</v>
      </c>
      <c r="M142">
        <v>19272071.5</v>
      </c>
      <c r="N142">
        <v>38380224</v>
      </c>
      <c r="O142">
        <v>23714682</v>
      </c>
      <c r="P142">
        <v>4</v>
      </c>
      <c r="Q142">
        <v>0</v>
      </c>
      <c r="R142" s="1">
        <v>27122325.833333299</v>
      </c>
      <c r="S142">
        <f t="shared" si="23"/>
        <v>27122325.833333299</v>
      </c>
      <c r="T142">
        <f t="shared" si="24"/>
        <v>0.39078553841539776</v>
      </c>
      <c r="U142">
        <f t="shared" si="25"/>
        <v>52542211</v>
      </c>
      <c r="V142">
        <f t="shared" si="26"/>
        <v>77461674</v>
      </c>
      <c r="W142">
        <f t="shared" si="27"/>
        <v>78210006</v>
      </c>
      <c r="X142">
        <f t="shared" si="28"/>
        <v>19272071.5</v>
      </c>
      <c r="Y142">
        <f t="shared" si="29"/>
        <v>38380224</v>
      </c>
      <c r="Z142">
        <f t="shared" si="30"/>
        <v>23714682</v>
      </c>
      <c r="AA142">
        <f t="shared" si="32"/>
        <v>1.4412234119743222E-2</v>
      </c>
      <c r="AB142" s="1">
        <f t="shared" si="31"/>
        <v>-2.5589483276554073</v>
      </c>
      <c r="AJ142" s="1"/>
    </row>
    <row r="143" spans="1:36" x14ac:dyDescent="0.55000000000000004">
      <c r="A143" t="s">
        <v>443</v>
      </c>
      <c r="B143" t="s">
        <v>444</v>
      </c>
      <c r="C143" t="s">
        <v>445</v>
      </c>
      <c r="D143">
        <v>58342431.5</v>
      </c>
      <c r="E143">
        <v>68178614.5</v>
      </c>
      <c r="F143">
        <v>68663328.5</v>
      </c>
      <c r="G143">
        <v>874438.3125</v>
      </c>
      <c r="H143">
        <v>4</v>
      </c>
      <c r="I143" s="1">
        <v>65061458.166666701</v>
      </c>
      <c r="J143">
        <f t="shared" si="22"/>
        <v>64187019.854166701</v>
      </c>
      <c r="K143" t="s">
        <v>443</v>
      </c>
      <c r="L143" t="s">
        <v>445</v>
      </c>
      <c r="M143">
        <v>36898258</v>
      </c>
      <c r="N143">
        <v>13566799.5</v>
      </c>
      <c r="O143">
        <v>36921999</v>
      </c>
      <c r="P143">
        <v>4</v>
      </c>
      <c r="Q143">
        <v>0</v>
      </c>
      <c r="R143" s="1">
        <v>29129018.833333299</v>
      </c>
      <c r="S143">
        <f t="shared" si="23"/>
        <v>29129018.833333299</v>
      </c>
      <c r="T143">
        <f t="shared" si="24"/>
        <v>0.45381478840292955</v>
      </c>
      <c r="U143">
        <f t="shared" si="25"/>
        <v>57467993.1875</v>
      </c>
      <c r="V143">
        <f t="shared" si="26"/>
        <v>67304176.1875</v>
      </c>
      <c r="W143">
        <f t="shared" si="27"/>
        <v>67788890.1875</v>
      </c>
      <c r="X143">
        <f t="shared" si="28"/>
        <v>36898258</v>
      </c>
      <c r="Y143">
        <f t="shared" si="29"/>
        <v>13566799.5</v>
      </c>
      <c r="Z143">
        <f t="shared" si="30"/>
        <v>36921999</v>
      </c>
      <c r="AA143">
        <f t="shared" si="32"/>
        <v>1.4424639548298264E-2</v>
      </c>
      <c r="AB143" s="1">
        <f t="shared" si="31"/>
        <v>-2.2035421179622903</v>
      </c>
      <c r="AJ143" s="1"/>
    </row>
    <row r="144" spans="1:36" x14ac:dyDescent="0.55000000000000004">
      <c r="A144" t="s">
        <v>446</v>
      </c>
      <c r="B144" t="s">
        <v>447</v>
      </c>
      <c r="C144" t="s">
        <v>448</v>
      </c>
      <c r="D144">
        <v>291190344</v>
      </c>
      <c r="E144">
        <v>138566321</v>
      </c>
      <c r="F144">
        <v>229850304</v>
      </c>
      <c r="G144">
        <v>0</v>
      </c>
      <c r="H144">
        <v>4</v>
      </c>
      <c r="I144" s="1">
        <v>219868989.66666701</v>
      </c>
      <c r="J144">
        <f t="shared" si="22"/>
        <v>219868989.66666701</v>
      </c>
      <c r="K144" t="s">
        <v>446</v>
      </c>
      <c r="L144" t="s">
        <v>448</v>
      </c>
      <c r="M144">
        <v>45869040</v>
      </c>
      <c r="N144">
        <v>34445283.5</v>
      </c>
      <c r="O144">
        <v>24598218</v>
      </c>
      <c r="P144">
        <v>3</v>
      </c>
      <c r="Q144">
        <v>0</v>
      </c>
      <c r="R144" s="1">
        <v>34970847.166666701</v>
      </c>
      <c r="S144">
        <f t="shared" si="23"/>
        <v>34970847.166666701</v>
      </c>
      <c r="T144">
        <f t="shared" si="24"/>
        <v>0.15905311258165306</v>
      </c>
      <c r="U144">
        <f t="shared" si="25"/>
        <v>291190344</v>
      </c>
      <c r="V144">
        <f t="shared" si="26"/>
        <v>138566321</v>
      </c>
      <c r="W144">
        <f t="shared" si="27"/>
        <v>229850304</v>
      </c>
      <c r="X144">
        <f t="shared" si="28"/>
        <v>45869040</v>
      </c>
      <c r="Y144">
        <f t="shared" si="29"/>
        <v>34445283.5</v>
      </c>
      <c r="Z144">
        <f t="shared" si="30"/>
        <v>24598218</v>
      </c>
      <c r="AA144">
        <f t="shared" si="32"/>
        <v>1.4488356370458942E-2</v>
      </c>
      <c r="AB144" s="1">
        <f t="shared" si="31"/>
        <v>-6.287207988379544</v>
      </c>
      <c r="AJ144" s="1"/>
    </row>
    <row r="145" spans="1:36" x14ac:dyDescent="0.55000000000000004">
      <c r="A145" t="s">
        <v>449</v>
      </c>
      <c r="B145" t="s">
        <v>450</v>
      </c>
      <c r="C145" t="s">
        <v>451</v>
      </c>
      <c r="D145">
        <v>145687710</v>
      </c>
      <c r="E145">
        <v>246508340</v>
      </c>
      <c r="F145">
        <v>164305840</v>
      </c>
      <c r="G145">
        <v>0</v>
      </c>
      <c r="H145">
        <v>6</v>
      </c>
      <c r="I145" s="1">
        <v>185500630</v>
      </c>
      <c r="J145">
        <f t="shared" si="22"/>
        <v>185500630</v>
      </c>
      <c r="K145" t="s">
        <v>449</v>
      </c>
      <c r="L145" t="s">
        <v>451</v>
      </c>
      <c r="M145">
        <v>31677087.5</v>
      </c>
      <c r="N145">
        <v>74742763</v>
      </c>
      <c r="O145">
        <v>24199718</v>
      </c>
      <c r="P145">
        <v>5</v>
      </c>
      <c r="Q145">
        <v>0</v>
      </c>
      <c r="R145" s="1">
        <v>43539856.166666701</v>
      </c>
      <c r="S145">
        <f t="shared" si="23"/>
        <v>43539856.166666701</v>
      </c>
      <c r="T145">
        <f t="shared" si="24"/>
        <v>0.23471540860355408</v>
      </c>
      <c r="U145">
        <f t="shared" si="25"/>
        <v>145687710</v>
      </c>
      <c r="V145">
        <f t="shared" si="26"/>
        <v>246508340</v>
      </c>
      <c r="W145">
        <f t="shared" si="27"/>
        <v>164305840</v>
      </c>
      <c r="X145">
        <f t="shared" si="28"/>
        <v>31677087.5</v>
      </c>
      <c r="Y145">
        <f t="shared" si="29"/>
        <v>74742763</v>
      </c>
      <c r="Z145">
        <f t="shared" si="30"/>
        <v>24199718</v>
      </c>
      <c r="AA145">
        <f t="shared" si="32"/>
        <v>1.5031495196550613E-2</v>
      </c>
      <c r="AB145" s="1">
        <f t="shared" si="31"/>
        <v>-4.2604787046130808</v>
      </c>
      <c r="AJ145" s="1"/>
    </row>
    <row r="146" spans="1:36" x14ac:dyDescent="0.55000000000000004">
      <c r="A146" t="s">
        <v>452</v>
      </c>
      <c r="B146" t="s">
        <v>453</v>
      </c>
      <c r="C146" t="s">
        <v>454</v>
      </c>
      <c r="D146">
        <v>1297770180.5</v>
      </c>
      <c r="E146">
        <v>1840942096</v>
      </c>
      <c r="F146">
        <v>1187427612</v>
      </c>
      <c r="G146">
        <v>36312550.75</v>
      </c>
      <c r="H146">
        <v>13</v>
      </c>
      <c r="I146" s="1">
        <v>1442046629.5</v>
      </c>
      <c r="J146">
        <f t="shared" si="22"/>
        <v>1405734078.75</v>
      </c>
      <c r="K146" t="s">
        <v>452</v>
      </c>
      <c r="L146" t="s">
        <v>454</v>
      </c>
      <c r="M146">
        <v>375218788</v>
      </c>
      <c r="N146">
        <v>651742491</v>
      </c>
      <c r="O146">
        <v>568905122</v>
      </c>
      <c r="P146">
        <v>10</v>
      </c>
      <c r="Q146">
        <v>13947119</v>
      </c>
      <c r="R146" s="1">
        <v>531955467</v>
      </c>
      <c r="S146">
        <f t="shared" si="23"/>
        <v>518008348</v>
      </c>
      <c r="T146">
        <f t="shared" si="24"/>
        <v>0.36849668499224325</v>
      </c>
      <c r="U146">
        <f t="shared" si="25"/>
        <v>1261457629.75</v>
      </c>
      <c r="V146">
        <f t="shared" si="26"/>
        <v>1804629545.25</v>
      </c>
      <c r="W146">
        <f t="shared" si="27"/>
        <v>1151115061.25</v>
      </c>
      <c r="X146">
        <f t="shared" si="28"/>
        <v>361271669</v>
      </c>
      <c r="Y146">
        <f t="shared" si="29"/>
        <v>637795372</v>
      </c>
      <c r="Z146">
        <f t="shared" si="30"/>
        <v>554958003</v>
      </c>
      <c r="AA146">
        <f t="shared" si="32"/>
        <v>1.5187391340993004E-2</v>
      </c>
      <c r="AB146" s="1">
        <f t="shared" si="31"/>
        <v>-2.7137286188098266</v>
      </c>
      <c r="AJ146" s="1"/>
    </row>
    <row r="147" spans="1:36" x14ac:dyDescent="0.55000000000000004">
      <c r="A147" t="s">
        <v>455</v>
      </c>
      <c r="B147" t="s">
        <v>456</v>
      </c>
      <c r="C147" t="s">
        <v>457</v>
      </c>
      <c r="D147">
        <v>10561615.5</v>
      </c>
      <c r="E147">
        <v>9367889</v>
      </c>
      <c r="F147">
        <v>11294633.625</v>
      </c>
      <c r="G147">
        <v>4967931.5</v>
      </c>
      <c r="H147">
        <v>10</v>
      </c>
      <c r="I147" s="1">
        <v>10408046.0416667</v>
      </c>
      <c r="J147">
        <f t="shared" si="22"/>
        <v>5440114.5416666996</v>
      </c>
      <c r="K147" t="s">
        <v>455</v>
      </c>
      <c r="L147" t="s">
        <v>457</v>
      </c>
      <c r="M147">
        <v>12993535</v>
      </c>
      <c r="N147">
        <v>21173057.375</v>
      </c>
      <c r="O147">
        <v>14068752.25</v>
      </c>
      <c r="P147">
        <v>11</v>
      </c>
      <c r="Q147">
        <v>0</v>
      </c>
      <c r="R147" s="1">
        <v>16078448.2083333</v>
      </c>
      <c r="S147">
        <f t="shared" si="23"/>
        <v>16078448.2083333</v>
      </c>
      <c r="T147">
        <f t="shared" si="24"/>
        <v>2.9555348669933172</v>
      </c>
      <c r="U147">
        <f t="shared" si="25"/>
        <v>5593684</v>
      </c>
      <c r="V147">
        <f t="shared" si="26"/>
        <v>4399957.5</v>
      </c>
      <c r="W147">
        <f t="shared" si="27"/>
        <v>6326702.125</v>
      </c>
      <c r="X147">
        <f t="shared" si="28"/>
        <v>12993535</v>
      </c>
      <c r="Y147">
        <f t="shared" si="29"/>
        <v>21173057.375</v>
      </c>
      <c r="Z147">
        <f t="shared" si="30"/>
        <v>14068752.25</v>
      </c>
      <c r="AA147">
        <f t="shared" si="32"/>
        <v>1.547778045268732E-2</v>
      </c>
      <c r="AB147" s="1">
        <f t="shared" si="31"/>
        <v>2.9555348669933172</v>
      </c>
      <c r="AJ147" s="1"/>
    </row>
    <row r="148" spans="1:36" x14ac:dyDescent="0.55000000000000004">
      <c r="A148" t="s">
        <v>458</v>
      </c>
      <c r="B148" t="s">
        <v>459</v>
      </c>
      <c r="C148" t="s">
        <v>460</v>
      </c>
      <c r="D148">
        <v>4501487402.75</v>
      </c>
      <c r="E148">
        <v>2215577819</v>
      </c>
      <c r="F148">
        <v>3087155654.5</v>
      </c>
      <c r="G148">
        <v>312328725.5625</v>
      </c>
      <c r="H148">
        <v>40</v>
      </c>
      <c r="I148" s="1">
        <v>3268073625.4166698</v>
      </c>
      <c r="J148">
        <f t="shared" si="22"/>
        <v>2955744899.8541698</v>
      </c>
      <c r="K148" t="s">
        <v>458</v>
      </c>
      <c r="L148" t="s">
        <v>460</v>
      </c>
      <c r="M148">
        <v>504954261</v>
      </c>
      <c r="N148">
        <v>569395268</v>
      </c>
      <c r="O148">
        <v>421812065</v>
      </c>
      <c r="P148">
        <v>22</v>
      </c>
      <c r="Q148">
        <v>243994417.75</v>
      </c>
      <c r="R148" s="1">
        <v>498720531.33333302</v>
      </c>
      <c r="S148">
        <f t="shared" si="23"/>
        <v>254726113.58333302</v>
      </c>
      <c r="T148">
        <f t="shared" si="24"/>
        <v>8.6180006128370776E-2</v>
      </c>
      <c r="U148">
        <f t="shared" si="25"/>
        <v>4189158677.1875</v>
      </c>
      <c r="V148">
        <f t="shared" si="26"/>
        <v>1903249093.4375</v>
      </c>
      <c r="W148">
        <f t="shared" si="27"/>
        <v>2774826928.9375</v>
      </c>
      <c r="X148">
        <f t="shared" si="28"/>
        <v>260959843.25</v>
      </c>
      <c r="Y148">
        <f t="shared" si="29"/>
        <v>325400850.25</v>
      </c>
      <c r="Z148">
        <f t="shared" si="30"/>
        <v>177817647.25</v>
      </c>
      <c r="AA148">
        <f t="shared" si="32"/>
        <v>1.5515038702029731E-2</v>
      </c>
      <c r="AB148" s="1">
        <f t="shared" si="31"/>
        <v>-11.603619504394493</v>
      </c>
      <c r="AJ148" s="1"/>
    </row>
    <row r="149" spans="1:36" x14ac:dyDescent="0.55000000000000004">
      <c r="A149" t="s">
        <v>461</v>
      </c>
      <c r="B149" t="s">
        <v>462</v>
      </c>
      <c r="C149" t="s">
        <v>463</v>
      </c>
      <c r="D149">
        <v>112778702</v>
      </c>
      <c r="E149">
        <v>121018138</v>
      </c>
      <c r="F149">
        <v>99546214</v>
      </c>
      <c r="G149">
        <v>92972110.1875</v>
      </c>
      <c r="H149">
        <v>7</v>
      </c>
      <c r="I149" s="1">
        <v>111114351.333333</v>
      </c>
      <c r="J149">
        <f t="shared" si="22"/>
        <v>18142241.145833001</v>
      </c>
      <c r="K149" t="s">
        <v>461</v>
      </c>
      <c r="L149" t="s">
        <v>463</v>
      </c>
      <c r="M149">
        <v>53900509</v>
      </c>
      <c r="N149">
        <v>80990396</v>
      </c>
      <c r="O149">
        <v>86633898</v>
      </c>
      <c r="P149">
        <v>4</v>
      </c>
      <c r="Q149">
        <v>7773596</v>
      </c>
      <c r="R149" s="1">
        <v>73841601</v>
      </c>
      <c r="S149">
        <f t="shared" si="23"/>
        <v>66068005</v>
      </c>
      <c r="T149">
        <f t="shared" si="24"/>
        <v>3.6416672267182837</v>
      </c>
      <c r="U149">
        <f t="shared" si="25"/>
        <v>19806591.8125</v>
      </c>
      <c r="V149">
        <f t="shared" si="26"/>
        <v>28046027.8125</v>
      </c>
      <c r="W149">
        <f t="shared" si="27"/>
        <v>6574103.8125</v>
      </c>
      <c r="X149">
        <f t="shared" si="28"/>
        <v>46126913</v>
      </c>
      <c r="Y149">
        <f t="shared" si="29"/>
        <v>73216800</v>
      </c>
      <c r="Z149">
        <f t="shared" si="30"/>
        <v>78860302</v>
      </c>
      <c r="AA149">
        <f t="shared" si="32"/>
        <v>1.5687782562805841E-2</v>
      </c>
      <c r="AB149" s="1">
        <f t="shared" si="31"/>
        <v>3.6416672267182837</v>
      </c>
      <c r="AJ149" s="1"/>
    </row>
    <row r="150" spans="1:36" x14ac:dyDescent="0.55000000000000004">
      <c r="A150" t="s">
        <v>464</v>
      </c>
      <c r="B150" t="s">
        <v>465</v>
      </c>
      <c r="C150" t="s">
        <v>466</v>
      </c>
      <c r="D150">
        <v>247106934.5</v>
      </c>
      <c r="E150">
        <v>130087383.5</v>
      </c>
      <c r="F150">
        <v>182706101</v>
      </c>
      <c r="G150">
        <v>0</v>
      </c>
      <c r="H150">
        <v>4</v>
      </c>
      <c r="I150" s="1">
        <v>186633473</v>
      </c>
      <c r="J150">
        <f t="shared" si="22"/>
        <v>186633473</v>
      </c>
      <c r="K150" t="s">
        <v>464</v>
      </c>
      <c r="L150" t="s">
        <v>466</v>
      </c>
      <c r="M150">
        <v>49628721.25</v>
      </c>
      <c r="N150">
        <v>54485516</v>
      </c>
      <c r="O150">
        <v>48429640.5</v>
      </c>
      <c r="P150">
        <v>3</v>
      </c>
      <c r="Q150">
        <v>0</v>
      </c>
      <c r="R150" s="1">
        <v>50847959.25</v>
      </c>
      <c r="S150">
        <f t="shared" si="23"/>
        <v>50847959.25</v>
      </c>
      <c r="T150">
        <f t="shared" si="24"/>
        <v>0.27244822931629203</v>
      </c>
      <c r="U150">
        <f t="shared" si="25"/>
        <v>247106934.5</v>
      </c>
      <c r="V150">
        <f t="shared" si="26"/>
        <v>130087383.5</v>
      </c>
      <c r="W150">
        <f t="shared" si="27"/>
        <v>182706101</v>
      </c>
      <c r="X150">
        <f t="shared" si="28"/>
        <v>49628721.25</v>
      </c>
      <c r="Y150">
        <f t="shared" si="29"/>
        <v>54485516</v>
      </c>
      <c r="Z150">
        <f t="shared" si="30"/>
        <v>48429640.5</v>
      </c>
      <c r="AA150">
        <f t="shared" si="32"/>
        <v>1.6038390035459416E-2</v>
      </c>
      <c r="AB150" s="1">
        <f t="shared" si="31"/>
        <v>-3.6704220927017834</v>
      </c>
      <c r="AJ150" s="1"/>
    </row>
    <row r="151" spans="1:36" x14ac:dyDescent="0.55000000000000004">
      <c r="A151" t="s">
        <v>467</v>
      </c>
      <c r="B151" t="s">
        <v>468</v>
      </c>
      <c r="C151" t="s">
        <v>469</v>
      </c>
      <c r="D151">
        <v>47107752</v>
      </c>
      <c r="E151">
        <v>68728080</v>
      </c>
      <c r="F151">
        <v>65160660</v>
      </c>
      <c r="G151">
        <v>0</v>
      </c>
      <c r="H151">
        <v>5</v>
      </c>
      <c r="I151" s="1">
        <v>60332164</v>
      </c>
      <c r="J151">
        <f t="shared" si="22"/>
        <v>60332164</v>
      </c>
      <c r="K151" t="s">
        <v>467</v>
      </c>
      <c r="L151" t="s">
        <v>469</v>
      </c>
      <c r="M151">
        <v>122214545.5</v>
      </c>
      <c r="N151">
        <v>217665087.75</v>
      </c>
      <c r="O151">
        <v>192428770.375</v>
      </c>
      <c r="P151">
        <v>7</v>
      </c>
      <c r="Q151">
        <v>0</v>
      </c>
      <c r="R151" s="1">
        <v>177436134.54166701</v>
      </c>
      <c r="S151">
        <f t="shared" si="23"/>
        <v>177436134.54166701</v>
      </c>
      <c r="T151">
        <f t="shared" si="24"/>
        <v>2.9409874066785839</v>
      </c>
      <c r="U151">
        <f t="shared" si="25"/>
        <v>47107752</v>
      </c>
      <c r="V151">
        <f t="shared" si="26"/>
        <v>68728080</v>
      </c>
      <c r="W151">
        <f t="shared" si="27"/>
        <v>65160660</v>
      </c>
      <c r="X151">
        <f t="shared" si="28"/>
        <v>122214545.5</v>
      </c>
      <c r="Y151">
        <f t="shared" si="29"/>
        <v>217665087.75</v>
      </c>
      <c r="Z151">
        <f t="shared" si="30"/>
        <v>192428770.375</v>
      </c>
      <c r="AA151">
        <f t="shared" si="32"/>
        <v>1.6228066375971146E-2</v>
      </c>
      <c r="AB151" s="1">
        <f t="shared" si="31"/>
        <v>2.9409874066785839</v>
      </c>
      <c r="AJ151" s="1"/>
    </row>
    <row r="152" spans="1:36" x14ac:dyDescent="0.55000000000000004">
      <c r="A152" t="s">
        <v>470</v>
      </c>
      <c r="B152" t="s">
        <v>471</v>
      </c>
      <c r="C152" t="s">
        <v>472</v>
      </c>
      <c r="D152">
        <v>95149000</v>
      </c>
      <c r="E152">
        <v>113870000</v>
      </c>
      <c r="F152">
        <v>90247030</v>
      </c>
      <c r="G152">
        <v>0</v>
      </c>
      <c r="H152">
        <v>3</v>
      </c>
      <c r="I152" s="1">
        <v>99755343.333333299</v>
      </c>
      <c r="J152">
        <f t="shared" si="22"/>
        <v>99755343.333333299</v>
      </c>
      <c r="K152" t="s">
        <v>470</v>
      </c>
      <c r="L152" t="s">
        <v>472</v>
      </c>
      <c r="M152">
        <v>53162481</v>
      </c>
      <c r="N152">
        <v>71053791.5</v>
      </c>
      <c r="O152">
        <v>67404651</v>
      </c>
      <c r="P152">
        <v>3</v>
      </c>
      <c r="Q152">
        <v>0</v>
      </c>
      <c r="R152" s="1">
        <v>63873641.166666701</v>
      </c>
      <c r="S152">
        <f t="shared" si="23"/>
        <v>63873641.166666701</v>
      </c>
      <c r="T152">
        <f t="shared" si="24"/>
        <v>0.64030295553424543</v>
      </c>
      <c r="U152">
        <f t="shared" si="25"/>
        <v>95149000</v>
      </c>
      <c r="V152">
        <f t="shared" si="26"/>
        <v>113870000</v>
      </c>
      <c r="W152">
        <f t="shared" si="27"/>
        <v>90247030</v>
      </c>
      <c r="X152">
        <f t="shared" si="28"/>
        <v>53162481</v>
      </c>
      <c r="Y152">
        <f t="shared" si="29"/>
        <v>71053791.5</v>
      </c>
      <c r="Z152">
        <f t="shared" si="30"/>
        <v>67404651</v>
      </c>
      <c r="AA152">
        <f t="shared" si="32"/>
        <v>1.6508787232425118E-2</v>
      </c>
      <c r="AB152" s="1">
        <f t="shared" si="31"/>
        <v>-1.5617607124203206</v>
      </c>
      <c r="AJ152" s="1"/>
    </row>
    <row r="153" spans="1:36" x14ac:dyDescent="0.55000000000000004">
      <c r="A153" t="s">
        <v>473</v>
      </c>
      <c r="B153" t="s">
        <v>474</v>
      </c>
      <c r="C153" t="s">
        <v>475</v>
      </c>
      <c r="D153">
        <v>263033412</v>
      </c>
      <c r="E153">
        <v>363486868</v>
      </c>
      <c r="F153">
        <v>301318716</v>
      </c>
      <c r="G153">
        <v>0</v>
      </c>
      <c r="H153">
        <v>4</v>
      </c>
      <c r="I153" s="1">
        <v>309279665.33333302</v>
      </c>
      <c r="J153">
        <f t="shared" si="22"/>
        <v>309279665.33333302</v>
      </c>
      <c r="K153" t="s">
        <v>473</v>
      </c>
      <c r="L153" t="s">
        <v>475</v>
      </c>
      <c r="M153">
        <v>525218289</v>
      </c>
      <c r="N153">
        <v>843657262</v>
      </c>
      <c r="O153">
        <v>714524404</v>
      </c>
      <c r="P153">
        <v>5</v>
      </c>
      <c r="Q153">
        <v>0</v>
      </c>
      <c r="R153" s="1">
        <v>694466651.66666698</v>
      </c>
      <c r="S153">
        <f t="shared" si="23"/>
        <v>694466651.66666698</v>
      </c>
      <c r="T153">
        <f t="shared" si="24"/>
        <v>2.2454326278392411</v>
      </c>
      <c r="U153">
        <f t="shared" si="25"/>
        <v>263033412</v>
      </c>
      <c r="V153">
        <f t="shared" si="26"/>
        <v>363486868</v>
      </c>
      <c r="W153">
        <f t="shared" si="27"/>
        <v>301318716</v>
      </c>
      <c r="X153">
        <f t="shared" si="28"/>
        <v>525218289</v>
      </c>
      <c r="Y153">
        <f t="shared" si="29"/>
        <v>843657262</v>
      </c>
      <c r="Z153">
        <f t="shared" si="30"/>
        <v>714524404</v>
      </c>
      <c r="AA153">
        <f t="shared" si="32"/>
        <v>1.6520827879005988E-2</v>
      </c>
      <c r="AB153" s="1">
        <f t="shared" si="31"/>
        <v>2.2454326278392411</v>
      </c>
      <c r="AJ153" s="1"/>
    </row>
    <row r="154" spans="1:36" x14ac:dyDescent="0.55000000000000004">
      <c r="A154" t="s">
        <v>476</v>
      </c>
      <c r="B154" t="s">
        <v>477</v>
      </c>
      <c r="C154" t="s">
        <v>478</v>
      </c>
      <c r="D154">
        <v>137360192</v>
      </c>
      <c r="E154">
        <v>76008070</v>
      </c>
      <c r="F154">
        <v>122519300</v>
      </c>
      <c r="G154">
        <v>19244837.875</v>
      </c>
      <c r="H154">
        <v>4</v>
      </c>
      <c r="I154" s="1">
        <v>111962520.666667</v>
      </c>
      <c r="J154">
        <f t="shared" si="22"/>
        <v>92717682.791666999</v>
      </c>
      <c r="K154" t="s">
        <v>476</v>
      </c>
      <c r="L154" t="s">
        <v>478</v>
      </c>
      <c r="M154">
        <v>27745538.5</v>
      </c>
      <c r="N154">
        <v>25508265</v>
      </c>
      <c r="O154">
        <v>24174798</v>
      </c>
      <c r="P154">
        <v>4</v>
      </c>
      <c r="Q154">
        <v>6333033</v>
      </c>
      <c r="R154" s="1">
        <v>25809533.833333299</v>
      </c>
      <c r="S154">
        <f t="shared" si="23"/>
        <v>19476500.833333299</v>
      </c>
      <c r="T154">
        <f t="shared" si="24"/>
        <v>0.21006242010055659</v>
      </c>
      <c r="U154">
        <f t="shared" si="25"/>
        <v>118115354.125</v>
      </c>
      <c r="V154">
        <f t="shared" si="26"/>
        <v>56763232.125</v>
      </c>
      <c r="W154">
        <f t="shared" si="27"/>
        <v>103274462.125</v>
      </c>
      <c r="X154">
        <f t="shared" si="28"/>
        <v>21412505.5</v>
      </c>
      <c r="Y154">
        <f t="shared" si="29"/>
        <v>19175232</v>
      </c>
      <c r="Z154">
        <f t="shared" si="30"/>
        <v>17841765</v>
      </c>
      <c r="AA154">
        <f t="shared" si="32"/>
        <v>1.6721798163015732E-2</v>
      </c>
      <c r="AB154" s="1">
        <f t="shared" si="31"/>
        <v>-4.7604897607163688</v>
      </c>
      <c r="AJ154" s="1"/>
    </row>
    <row r="155" spans="1:36" x14ac:dyDescent="0.55000000000000004">
      <c r="A155" t="s">
        <v>479</v>
      </c>
      <c r="B155" t="s">
        <v>480</v>
      </c>
      <c r="C155" t="s">
        <v>481</v>
      </c>
      <c r="D155">
        <v>374014295</v>
      </c>
      <c r="E155">
        <v>462307132.5</v>
      </c>
      <c r="F155">
        <v>475154377.5</v>
      </c>
      <c r="G155">
        <v>23533403.0625</v>
      </c>
      <c r="H155">
        <v>7</v>
      </c>
      <c r="I155" s="1">
        <v>437158601.66666698</v>
      </c>
      <c r="J155">
        <f t="shared" si="22"/>
        <v>413625198.60416698</v>
      </c>
      <c r="K155" t="s">
        <v>479</v>
      </c>
      <c r="L155" t="s">
        <v>481</v>
      </c>
      <c r="M155">
        <v>920445818.5</v>
      </c>
      <c r="N155">
        <v>1316324670.625</v>
      </c>
      <c r="O155">
        <v>825623422.625</v>
      </c>
      <c r="P155">
        <v>13</v>
      </c>
      <c r="Q155">
        <v>0</v>
      </c>
      <c r="R155" s="1">
        <v>1020797970.58333</v>
      </c>
      <c r="S155">
        <f t="shared" si="23"/>
        <v>1020797970.58333</v>
      </c>
      <c r="T155">
        <f t="shared" si="24"/>
        <v>2.4679298408998003</v>
      </c>
      <c r="U155">
        <f t="shared" si="25"/>
        <v>350480891.9375</v>
      </c>
      <c r="V155">
        <f t="shared" si="26"/>
        <v>438773729.4375</v>
      </c>
      <c r="W155">
        <f t="shared" si="27"/>
        <v>451620974.4375</v>
      </c>
      <c r="X155">
        <f t="shared" si="28"/>
        <v>920445818.5</v>
      </c>
      <c r="Y155">
        <f t="shared" si="29"/>
        <v>1316324670.625</v>
      </c>
      <c r="Z155">
        <f t="shared" si="30"/>
        <v>825623422.625</v>
      </c>
      <c r="AA155">
        <f t="shared" si="32"/>
        <v>1.6777518629893046E-2</v>
      </c>
      <c r="AB155" s="1">
        <f t="shared" si="31"/>
        <v>2.4679298408998003</v>
      </c>
      <c r="AJ155" s="1"/>
    </row>
    <row r="156" spans="1:36" x14ac:dyDescent="0.55000000000000004">
      <c r="A156" t="s">
        <v>482</v>
      </c>
      <c r="B156" t="s">
        <v>483</v>
      </c>
      <c r="C156" t="s">
        <v>484</v>
      </c>
      <c r="D156">
        <v>232194496.5</v>
      </c>
      <c r="E156">
        <v>371782528</v>
      </c>
      <c r="F156">
        <v>275895514.5</v>
      </c>
      <c r="G156">
        <v>0</v>
      </c>
      <c r="H156">
        <v>6</v>
      </c>
      <c r="I156" s="1">
        <v>293290846.33333302</v>
      </c>
      <c r="J156">
        <f t="shared" si="22"/>
        <v>293290846.33333302</v>
      </c>
      <c r="K156" t="s">
        <v>482</v>
      </c>
      <c r="L156" t="s">
        <v>484</v>
      </c>
      <c r="M156">
        <v>103799562</v>
      </c>
      <c r="N156">
        <v>127142361.75</v>
      </c>
      <c r="O156">
        <v>142683257</v>
      </c>
      <c r="P156">
        <v>4</v>
      </c>
      <c r="Q156">
        <v>0</v>
      </c>
      <c r="R156" s="1">
        <v>124541726.916667</v>
      </c>
      <c r="S156">
        <f t="shared" si="23"/>
        <v>124541726.916667</v>
      </c>
      <c r="T156">
        <f t="shared" si="24"/>
        <v>0.4246355741192207</v>
      </c>
      <c r="U156">
        <f t="shared" si="25"/>
        <v>232194496.5</v>
      </c>
      <c r="V156">
        <f t="shared" si="26"/>
        <v>371782528</v>
      </c>
      <c r="W156">
        <f t="shared" si="27"/>
        <v>275895514.5</v>
      </c>
      <c r="X156">
        <f t="shared" si="28"/>
        <v>103799562</v>
      </c>
      <c r="Y156">
        <f t="shared" si="29"/>
        <v>127142361.75</v>
      </c>
      <c r="Z156">
        <f t="shared" si="30"/>
        <v>142683257</v>
      </c>
      <c r="AA156">
        <f t="shared" si="32"/>
        <v>1.6847952542180022E-2</v>
      </c>
      <c r="AB156" s="1">
        <f t="shared" si="31"/>
        <v>-2.3549604907082986</v>
      </c>
      <c r="AJ156" s="1"/>
    </row>
    <row r="157" spans="1:36" x14ac:dyDescent="0.55000000000000004">
      <c r="A157" t="s">
        <v>485</v>
      </c>
      <c r="B157" t="s">
        <v>486</v>
      </c>
      <c r="C157" t="s">
        <v>487</v>
      </c>
      <c r="D157">
        <v>43759629</v>
      </c>
      <c r="E157">
        <v>72546178</v>
      </c>
      <c r="F157">
        <v>35214085</v>
      </c>
      <c r="G157">
        <v>0</v>
      </c>
      <c r="H157">
        <v>4</v>
      </c>
      <c r="I157" s="1">
        <v>50506630.666666701</v>
      </c>
      <c r="J157">
        <f t="shared" si="22"/>
        <v>50506630.666666701</v>
      </c>
      <c r="K157" t="s">
        <v>485</v>
      </c>
      <c r="L157" t="s">
        <v>487</v>
      </c>
      <c r="M157">
        <v>137594876.25</v>
      </c>
      <c r="N157">
        <v>272694607</v>
      </c>
      <c r="O157">
        <v>223779719</v>
      </c>
      <c r="P157">
        <v>5</v>
      </c>
      <c r="Q157">
        <v>0</v>
      </c>
      <c r="R157" s="1">
        <v>211356400.75</v>
      </c>
      <c r="S157">
        <f t="shared" si="23"/>
        <v>211356400.75</v>
      </c>
      <c r="T157">
        <f t="shared" si="24"/>
        <v>4.1847258064967443</v>
      </c>
      <c r="U157">
        <f t="shared" si="25"/>
        <v>43759629</v>
      </c>
      <c r="V157">
        <f t="shared" si="26"/>
        <v>72546178</v>
      </c>
      <c r="W157">
        <f t="shared" si="27"/>
        <v>35214085</v>
      </c>
      <c r="X157">
        <f t="shared" si="28"/>
        <v>137594876.25</v>
      </c>
      <c r="Y157">
        <f t="shared" si="29"/>
        <v>272694607</v>
      </c>
      <c r="Z157">
        <f t="shared" si="30"/>
        <v>223779719</v>
      </c>
      <c r="AA157">
        <f t="shared" si="32"/>
        <v>1.7305006952223284E-2</v>
      </c>
      <c r="AB157" s="1">
        <f t="shared" si="31"/>
        <v>4.1847258064967443</v>
      </c>
      <c r="AJ157" s="1"/>
    </row>
    <row r="158" spans="1:36" x14ac:dyDescent="0.55000000000000004">
      <c r="A158" t="s">
        <v>488</v>
      </c>
      <c r="B158" t="s">
        <v>489</v>
      </c>
      <c r="C158" t="s">
        <v>490</v>
      </c>
      <c r="D158">
        <v>252781713</v>
      </c>
      <c r="E158">
        <v>206566530</v>
      </c>
      <c r="F158">
        <v>358427486</v>
      </c>
      <c r="G158">
        <v>0</v>
      </c>
      <c r="H158">
        <v>14</v>
      </c>
      <c r="I158" s="1">
        <v>272591909.66666698</v>
      </c>
      <c r="J158">
        <f t="shared" si="22"/>
        <v>272591909.66666698</v>
      </c>
      <c r="K158" t="s">
        <v>488</v>
      </c>
      <c r="L158" t="s">
        <v>490</v>
      </c>
      <c r="M158">
        <v>84778986</v>
      </c>
      <c r="N158">
        <v>99663255</v>
      </c>
      <c r="O158">
        <v>117789292</v>
      </c>
      <c r="P158">
        <v>12</v>
      </c>
      <c r="Q158">
        <v>4645027.125</v>
      </c>
      <c r="R158" s="1">
        <v>100743844.333333</v>
      </c>
      <c r="S158">
        <f t="shared" si="23"/>
        <v>96098817.208333001</v>
      </c>
      <c r="T158">
        <f t="shared" si="24"/>
        <v>0.35253730503537439</v>
      </c>
      <c r="U158">
        <f t="shared" si="25"/>
        <v>252781713</v>
      </c>
      <c r="V158">
        <f t="shared" si="26"/>
        <v>206566530</v>
      </c>
      <c r="W158">
        <f t="shared" si="27"/>
        <v>358427486</v>
      </c>
      <c r="X158">
        <f t="shared" si="28"/>
        <v>80133958.875</v>
      </c>
      <c r="Y158">
        <f t="shared" si="29"/>
        <v>95018227.875</v>
      </c>
      <c r="Z158">
        <f t="shared" si="30"/>
        <v>113144264.875</v>
      </c>
      <c r="AA158">
        <f t="shared" si="32"/>
        <v>1.8438615889784748E-2</v>
      </c>
      <c r="AB158" s="1">
        <f t="shared" si="31"/>
        <v>-2.8365792377622498</v>
      </c>
      <c r="AJ158" s="1"/>
    </row>
    <row r="159" spans="1:36" x14ac:dyDescent="0.55000000000000004">
      <c r="A159" t="s">
        <v>491</v>
      </c>
      <c r="B159" t="s">
        <v>492</v>
      </c>
      <c r="C159" t="s">
        <v>493</v>
      </c>
      <c r="D159">
        <v>5235702497.5</v>
      </c>
      <c r="E159">
        <v>7140022454.75</v>
      </c>
      <c r="F159">
        <v>5307200881.5</v>
      </c>
      <c r="G159">
        <v>164693218.25</v>
      </c>
      <c r="H159">
        <v>57</v>
      </c>
      <c r="I159" s="1">
        <v>5894308611.25</v>
      </c>
      <c r="J159">
        <f t="shared" si="22"/>
        <v>5729615393</v>
      </c>
      <c r="K159" t="s">
        <v>491</v>
      </c>
      <c r="L159" t="s">
        <v>493</v>
      </c>
      <c r="M159">
        <v>2095539855</v>
      </c>
      <c r="N159">
        <v>3785530128.5</v>
      </c>
      <c r="O159">
        <v>2517539539</v>
      </c>
      <c r="P159">
        <v>53</v>
      </c>
      <c r="Q159">
        <v>143207946.71875</v>
      </c>
      <c r="R159" s="1">
        <v>2799536507.5</v>
      </c>
      <c r="S159">
        <f t="shared" si="23"/>
        <v>2656328560.78125</v>
      </c>
      <c r="T159">
        <f t="shared" si="24"/>
        <v>0.46361376437702018</v>
      </c>
      <c r="U159">
        <f t="shared" si="25"/>
        <v>5071009279.25</v>
      </c>
      <c r="V159">
        <f t="shared" si="26"/>
        <v>6975329236.5</v>
      </c>
      <c r="W159">
        <f t="shared" si="27"/>
        <v>5142507663.25</v>
      </c>
      <c r="X159">
        <f t="shared" si="28"/>
        <v>1952331908.28125</v>
      </c>
      <c r="Y159">
        <f t="shared" si="29"/>
        <v>3642322181.78125</v>
      </c>
      <c r="Z159">
        <f t="shared" si="30"/>
        <v>2374331592.28125</v>
      </c>
      <c r="AA159">
        <f t="shared" si="32"/>
        <v>1.8730884873525446E-2</v>
      </c>
      <c r="AB159" s="1">
        <f t="shared" si="31"/>
        <v>-2.1569678832632322</v>
      </c>
      <c r="AJ159" s="1"/>
    </row>
    <row r="160" spans="1:36" x14ac:dyDescent="0.55000000000000004">
      <c r="A160" t="s">
        <v>494</v>
      </c>
      <c r="B160" t="s">
        <v>495</v>
      </c>
      <c r="C160" t="s">
        <v>496</v>
      </c>
      <c r="D160">
        <v>777437506.28125</v>
      </c>
      <c r="E160">
        <v>1020989668.90625</v>
      </c>
      <c r="F160">
        <v>778977728.90625</v>
      </c>
      <c r="G160">
        <v>26043594</v>
      </c>
      <c r="H160">
        <v>25</v>
      </c>
      <c r="I160" s="1">
        <v>859134968.03125</v>
      </c>
      <c r="J160">
        <f t="shared" si="22"/>
        <v>833091374.03125</v>
      </c>
      <c r="K160" t="s">
        <v>494</v>
      </c>
      <c r="L160" t="s">
        <v>496</v>
      </c>
      <c r="M160">
        <v>339087863</v>
      </c>
      <c r="N160">
        <v>612442294</v>
      </c>
      <c r="O160">
        <v>410915290</v>
      </c>
      <c r="P160">
        <v>24</v>
      </c>
      <c r="Q160">
        <v>60999520</v>
      </c>
      <c r="R160" s="1">
        <v>454148482.33333302</v>
      </c>
      <c r="S160">
        <f t="shared" si="23"/>
        <v>393148962.33333302</v>
      </c>
      <c r="T160">
        <f t="shared" si="24"/>
        <v>0.47191577609419066</v>
      </c>
      <c r="U160">
        <f t="shared" si="25"/>
        <v>751393912.28125</v>
      </c>
      <c r="V160">
        <f t="shared" si="26"/>
        <v>994946074.90625</v>
      </c>
      <c r="W160">
        <f t="shared" si="27"/>
        <v>752934134.90625</v>
      </c>
      <c r="X160">
        <f t="shared" si="28"/>
        <v>278088343</v>
      </c>
      <c r="Y160">
        <f t="shared" si="29"/>
        <v>551442774</v>
      </c>
      <c r="Z160">
        <f t="shared" si="30"/>
        <v>349915770</v>
      </c>
      <c r="AA160">
        <f t="shared" si="32"/>
        <v>1.8731682254239965E-2</v>
      </c>
      <c r="AB160" s="1">
        <f t="shared" si="31"/>
        <v>-2.1190221871294419</v>
      </c>
      <c r="AJ160" s="1"/>
    </row>
    <row r="161" spans="1:36" x14ac:dyDescent="0.55000000000000004">
      <c r="A161" t="s">
        <v>497</v>
      </c>
      <c r="B161" t="s">
        <v>498</v>
      </c>
      <c r="C161" t="s">
        <v>499</v>
      </c>
      <c r="D161">
        <v>47724438</v>
      </c>
      <c r="E161">
        <v>62231617.5</v>
      </c>
      <c r="F161">
        <v>47841206</v>
      </c>
      <c r="G161">
        <v>0</v>
      </c>
      <c r="H161">
        <v>5</v>
      </c>
      <c r="I161" s="1">
        <v>52599087.166666701</v>
      </c>
      <c r="J161">
        <f t="shared" si="22"/>
        <v>52599087.166666701</v>
      </c>
      <c r="K161" t="s">
        <v>497</v>
      </c>
      <c r="L161" t="s">
        <v>499</v>
      </c>
      <c r="M161">
        <v>19625300.25</v>
      </c>
      <c r="N161">
        <v>35687022</v>
      </c>
      <c r="O161">
        <v>18926702.5</v>
      </c>
      <c r="P161">
        <v>3</v>
      </c>
      <c r="Q161">
        <v>0</v>
      </c>
      <c r="R161" s="1">
        <v>24746341.583333299</v>
      </c>
      <c r="S161">
        <f t="shared" si="23"/>
        <v>24746341.583333299</v>
      </c>
      <c r="T161">
        <f t="shared" si="24"/>
        <v>0.47047093241221966</v>
      </c>
      <c r="U161">
        <f t="shared" si="25"/>
        <v>47724438</v>
      </c>
      <c r="V161">
        <f t="shared" si="26"/>
        <v>62231617.5</v>
      </c>
      <c r="W161">
        <f t="shared" si="27"/>
        <v>47841206</v>
      </c>
      <c r="X161">
        <f t="shared" si="28"/>
        <v>19625300.25</v>
      </c>
      <c r="Y161">
        <f t="shared" si="29"/>
        <v>35687022</v>
      </c>
      <c r="Z161">
        <f t="shared" si="30"/>
        <v>18926702.5</v>
      </c>
      <c r="AA161">
        <f t="shared" si="32"/>
        <v>1.8778212679174299E-2</v>
      </c>
      <c r="AB161" s="1">
        <f t="shared" si="31"/>
        <v>-2.1255298278955412</v>
      </c>
      <c r="AJ161" s="1"/>
    </row>
    <row r="162" spans="1:36" x14ac:dyDescent="0.55000000000000004">
      <c r="A162" t="s">
        <v>500</v>
      </c>
      <c r="B162" t="s">
        <v>501</v>
      </c>
      <c r="C162" t="s">
        <v>502</v>
      </c>
      <c r="D162">
        <v>6524865222.5</v>
      </c>
      <c r="E162">
        <v>9824504043</v>
      </c>
      <c r="F162">
        <v>6030035315</v>
      </c>
      <c r="G162">
        <v>30896803.875</v>
      </c>
      <c r="H162">
        <v>20</v>
      </c>
      <c r="I162" s="1">
        <v>7459801526.8333302</v>
      </c>
      <c r="J162">
        <f t="shared" si="22"/>
        <v>7428904722.9583302</v>
      </c>
      <c r="K162" t="s">
        <v>500</v>
      </c>
      <c r="L162" t="s">
        <v>502</v>
      </c>
      <c r="M162">
        <v>1962991146.5</v>
      </c>
      <c r="N162">
        <v>3198459045.5</v>
      </c>
      <c r="O162">
        <v>2850401844.5</v>
      </c>
      <c r="P162">
        <v>17</v>
      </c>
      <c r="Q162">
        <v>0</v>
      </c>
      <c r="R162" s="1">
        <v>2670617345.5</v>
      </c>
      <c r="S162">
        <f t="shared" si="23"/>
        <v>2670617345.5</v>
      </c>
      <c r="T162">
        <f t="shared" si="24"/>
        <v>0.3594900520458566</v>
      </c>
      <c r="U162">
        <f t="shared" si="25"/>
        <v>6493968418.625</v>
      </c>
      <c r="V162">
        <f t="shared" si="26"/>
        <v>9793607239.125</v>
      </c>
      <c r="W162">
        <f t="shared" si="27"/>
        <v>5999138511.125</v>
      </c>
      <c r="X162">
        <f t="shared" si="28"/>
        <v>1962991146.5</v>
      </c>
      <c r="Y162">
        <f t="shared" si="29"/>
        <v>3198459045.5</v>
      </c>
      <c r="Z162">
        <f t="shared" si="30"/>
        <v>2850401844.5</v>
      </c>
      <c r="AA162">
        <f t="shared" si="32"/>
        <v>1.8819071914440762E-2</v>
      </c>
      <c r="AB162" s="1">
        <f t="shared" si="31"/>
        <v>-2.7817181429889466</v>
      </c>
      <c r="AJ162" s="1"/>
    </row>
    <row r="163" spans="1:36" x14ac:dyDescent="0.55000000000000004">
      <c r="A163" t="s">
        <v>503</v>
      </c>
      <c r="B163" t="s">
        <v>504</v>
      </c>
      <c r="C163" t="s">
        <v>505</v>
      </c>
      <c r="D163">
        <v>261222627</v>
      </c>
      <c r="E163">
        <v>407267574.5</v>
      </c>
      <c r="F163">
        <v>240495823</v>
      </c>
      <c r="G163">
        <v>0</v>
      </c>
      <c r="H163">
        <v>10</v>
      </c>
      <c r="I163" s="1">
        <v>302995341.5</v>
      </c>
      <c r="J163">
        <f t="shared" si="22"/>
        <v>302995341.5</v>
      </c>
      <c r="K163" t="s">
        <v>503</v>
      </c>
      <c r="L163" t="s">
        <v>505</v>
      </c>
      <c r="M163">
        <v>66024802</v>
      </c>
      <c r="N163">
        <v>116510117</v>
      </c>
      <c r="O163">
        <v>101682156</v>
      </c>
      <c r="P163">
        <v>7</v>
      </c>
      <c r="Q163">
        <v>0</v>
      </c>
      <c r="R163" s="1">
        <v>94739025</v>
      </c>
      <c r="S163">
        <f t="shared" si="23"/>
        <v>94739025</v>
      </c>
      <c r="T163">
        <f t="shared" si="24"/>
        <v>0.31267485675188178</v>
      </c>
      <c r="U163">
        <f t="shared" si="25"/>
        <v>261222627</v>
      </c>
      <c r="V163">
        <f t="shared" si="26"/>
        <v>407267574.5</v>
      </c>
      <c r="W163">
        <f t="shared" si="27"/>
        <v>240495823</v>
      </c>
      <c r="X163">
        <f t="shared" si="28"/>
        <v>66024802</v>
      </c>
      <c r="Y163">
        <f t="shared" si="29"/>
        <v>116510117</v>
      </c>
      <c r="Z163">
        <f t="shared" si="30"/>
        <v>101682156</v>
      </c>
      <c r="AA163">
        <f t="shared" si="32"/>
        <v>1.8843319074523499E-2</v>
      </c>
      <c r="AB163" s="1">
        <f t="shared" si="31"/>
        <v>-3.1982104681782402</v>
      </c>
      <c r="AJ163" s="1"/>
    </row>
    <row r="164" spans="1:36" x14ac:dyDescent="0.55000000000000004">
      <c r="A164" t="s">
        <v>506</v>
      </c>
      <c r="B164" t="s">
        <v>507</v>
      </c>
      <c r="C164" t="s">
        <v>508</v>
      </c>
      <c r="D164">
        <v>55972921</v>
      </c>
      <c r="E164">
        <v>74282284</v>
      </c>
      <c r="F164">
        <v>61782297</v>
      </c>
      <c r="G164">
        <v>1413734.125</v>
      </c>
      <c r="H164">
        <v>6</v>
      </c>
      <c r="I164" s="1">
        <v>64012500.666666701</v>
      </c>
      <c r="J164">
        <f t="shared" si="22"/>
        <v>62598766.541666701</v>
      </c>
      <c r="K164" t="s">
        <v>506</v>
      </c>
      <c r="L164" t="s">
        <v>508</v>
      </c>
      <c r="M164">
        <v>13026720.5</v>
      </c>
      <c r="N164">
        <v>41296685</v>
      </c>
      <c r="O164">
        <v>22433952</v>
      </c>
      <c r="P164">
        <v>3</v>
      </c>
      <c r="Q164">
        <v>0</v>
      </c>
      <c r="R164" s="1">
        <v>25585785.833333299</v>
      </c>
      <c r="S164">
        <f t="shared" si="23"/>
        <v>25585785.833333299</v>
      </c>
      <c r="T164">
        <f t="shared" si="24"/>
        <v>0.40872667700733378</v>
      </c>
      <c r="U164">
        <f t="shared" si="25"/>
        <v>54559186.875</v>
      </c>
      <c r="V164">
        <f t="shared" si="26"/>
        <v>72868549.875</v>
      </c>
      <c r="W164">
        <f t="shared" si="27"/>
        <v>60368562.875</v>
      </c>
      <c r="X164">
        <f t="shared" si="28"/>
        <v>13026720.5</v>
      </c>
      <c r="Y164">
        <f t="shared" si="29"/>
        <v>41296685</v>
      </c>
      <c r="Z164">
        <f t="shared" si="30"/>
        <v>22433952</v>
      </c>
      <c r="AA164">
        <f t="shared" si="32"/>
        <v>2.0228400206276111E-2</v>
      </c>
      <c r="AB164" s="1">
        <f t="shared" si="31"/>
        <v>-2.4466227830341913</v>
      </c>
      <c r="AJ164" s="1"/>
    </row>
    <row r="165" spans="1:36" x14ac:dyDescent="0.55000000000000004">
      <c r="A165" t="s">
        <v>509</v>
      </c>
      <c r="B165" t="s">
        <v>510</v>
      </c>
      <c r="C165" t="s">
        <v>511</v>
      </c>
      <c r="D165">
        <v>91245747.25</v>
      </c>
      <c r="E165">
        <v>172805208</v>
      </c>
      <c r="F165">
        <v>112061334.75</v>
      </c>
      <c r="G165">
        <v>0</v>
      </c>
      <c r="H165">
        <v>7</v>
      </c>
      <c r="I165" s="1">
        <v>125370763.333333</v>
      </c>
      <c r="J165">
        <f t="shared" si="22"/>
        <v>125370763.333333</v>
      </c>
      <c r="K165" t="s">
        <v>509</v>
      </c>
      <c r="L165" t="s">
        <v>511</v>
      </c>
      <c r="M165">
        <v>16931227.5</v>
      </c>
      <c r="N165">
        <v>34888773.5</v>
      </c>
      <c r="O165">
        <v>39597892.5</v>
      </c>
      <c r="P165">
        <v>3</v>
      </c>
      <c r="Q165">
        <v>0</v>
      </c>
      <c r="R165" s="1">
        <v>30472631.166666701</v>
      </c>
      <c r="S165">
        <f t="shared" si="23"/>
        <v>30472631.166666701</v>
      </c>
      <c r="T165">
        <f t="shared" si="24"/>
        <v>0.24306010712917769</v>
      </c>
      <c r="U165">
        <f t="shared" si="25"/>
        <v>91245747.25</v>
      </c>
      <c r="V165">
        <f t="shared" si="26"/>
        <v>172805208</v>
      </c>
      <c r="W165">
        <f t="shared" si="27"/>
        <v>112061334.75</v>
      </c>
      <c r="X165">
        <f t="shared" si="28"/>
        <v>16931227.5</v>
      </c>
      <c r="Y165">
        <f t="shared" si="29"/>
        <v>34888773.5</v>
      </c>
      <c r="Z165">
        <f t="shared" si="30"/>
        <v>39597892.5</v>
      </c>
      <c r="AA165">
        <f t="shared" si="32"/>
        <v>2.0246802475392005E-2</v>
      </c>
      <c r="AB165" s="1">
        <f t="shared" si="31"/>
        <v>-4.114208669662669</v>
      </c>
      <c r="AJ165" s="1"/>
    </row>
    <row r="166" spans="1:36" x14ac:dyDescent="0.55000000000000004">
      <c r="A166" t="s">
        <v>512</v>
      </c>
      <c r="B166" t="s">
        <v>513</v>
      </c>
      <c r="C166" t="s">
        <v>514</v>
      </c>
      <c r="D166">
        <v>16106259762.25</v>
      </c>
      <c r="E166">
        <v>24231763817</v>
      </c>
      <c r="F166">
        <v>15356220175.5</v>
      </c>
      <c r="G166">
        <v>100801877.4375</v>
      </c>
      <c r="H166">
        <v>41</v>
      </c>
      <c r="I166" s="1">
        <v>18564747918.25</v>
      </c>
      <c r="J166">
        <f t="shared" si="22"/>
        <v>18463946040.8125</v>
      </c>
      <c r="K166" t="s">
        <v>512</v>
      </c>
      <c r="L166" t="s">
        <v>514</v>
      </c>
      <c r="M166">
        <v>5717871624.75</v>
      </c>
      <c r="N166">
        <v>8719208484.75</v>
      </c>
      <c r="O166">
        <v>7794139011.25</v>
      </c>
      <c r="P166">
        <v>37</v>
      </c>
      <c r="Q166">
        <v>15934190.625</v>
      </c>
      <c r="R166" s="1">
        <v>7410406373.5833302</v>
      </c>
      <c r="S166">
        <f t="shared" si="23"/>
        <v>7394472182.9583302</v>
      </c>
      <c r="T166">
        <f t="shared" si="24"/>
        <v>0.4004816828761128</v>
      </c>
      <c r="U166">
        <f t="shared" si="25"/>
        <v>16005457884.8125</v>
      </c>
      <c r="V166">
        <f t="shared" si="26"/>
        <v>24130961939.5625</v>
      </c>
      <c r="W166">
        <f t="shared" si="27"/>
        <v>15255418298.0625</v>
      </c>
      <c r="X166">
        <f t="shared" si="28"/>
        <v>5701937434.125</v>
      </c>
      <c r="Y166">
        <f t="shared" si="29"/>
        <v>8703274294.125</v>
      </c>
      <c r="Z166">
        <f t="shared" si="30"/>
        <v>7778204820.625</v>
      </c>
      <c r="AA166">
        <f t="shared" si="32"/>
        <v>2.0506590162262025E-2</v>
      </c>
      <c r="AB166" s="1">
        <f t="shared" si="31"/>
        <v>-2.4969931029513415</v>
      </c>
      <c r="AJ166" s="1"/>
    </row>
    <row r="167" spans="1:36" x14ac:dyDescent="0.55000000000000004">
      <c r="A167" t="s">
        <v>515</v>
      </c>
      <c r="B167" t="s">
        <v>516</v>
      </c>
      <c r="C167" t="s">
        <v>517</v>
      </c>
      <c r="D167">
        <v>16036363975</v>
      </c>
      <c r="E167">
        <v>21977718796</v>
      </c>
      <c r="F167">
        <v>17979417082</v>
      </c>
      <c r="G167">
        <v>0</v>
      </c>
      <c r="H167">
        <v>10</v>
      </c>
      <c r="I167" s="1">
        <v>18664499951</v>
      </c>
      <c r="J167">
        <f t="shared" si="22"/>
        <v>18664499951</v>
      </c>
      <c r="K167" t="s">
        <v>515</v>
      </c>
      <c r="L167" t="s">
        <v>517</v>
      </c>
      <c r="M167">
        <v>9488353888</v>
      </c>
      <c r="N167">
        <v>13251937373</v>
      </c>
      <c r="O167">
        <v>9425001718</v>
      </c>
      <c r="P167">
        <v>10</v>
      </c>
      <c r="Q167">
        <v>0</v>
      </c>
      <c r="R167" s="1">
        <v>10721764326.3333</v>
      </c>
      <c r="S167">
        <f t="shared" si="23"/>
        <v>10721764326.3333</v>
      </c>
      <c r="T167">
        <f t="shared" si="24"/>
        <v>0.57444691014927796</v>
      </c>
      <c r="U167">
        <f t="shared" si="25"/>
        <v>16036363975</v>
      </c>
      <c r="V167">
        <f t="shared" si="26"/>
        <v>21977718796</v>
      </c>
      <c r="W167">
        <f t="shared" si="27"/>
        <v>17979417082</v>
      </c>
      <c r="X167">
        <f t="shared" si="28"/>
        <v>9488353888</v>
      </c>
      <c r="Y167">
        <f t="shared" si="29"/>
        <v>13251937373</v>
      </c>
      <c r="Z167">
        <f t="shared" si="30"/>
        <v>9425001718</v>
      </c>
      <c r="AA167">
        <f t="shared" si="32"/>
        <v>2.1213308631903193E-2</v>
      </c>
      <c r="AB167" s="1">
        <f t="shared" si="31"/>
        <v>-1.740804907002</v>
      </c>
      <c r="AJ167" s="1"/>
    </row>
    <row r="168" spans="1:36" x14ac:dyDescent="0.55000000000000004">
      <c r="A168" t="s">
        <v>518</v>
      </c>
      <c r="B168" t="s">
        <v>519</v>
      </c>
      <c r="C168" t="s">
        <v>520</v>
      </c>
      <c r="D168">
        <v>184125424</v>
      </c>
      <c r="E168">
        <v>199360288</v>
      </c>
      <c r="F168">
        <v>278549568</v>
      </c>
      <c r="G168">
        <v>0</v>
      </c>
      <c r="H168">
        <v>4</v>
      </c>
      <c r="I168" s="1">
        <v>220678426.66666701</v>
      </c>
      <c r="J168">
        <f t="shared" si="22"/>
        <v>220678426.66666701</v>
      </c>
      <c r="K168" t="s">
        <v>518</v>
      </c>
      <c r="L168" t="s">
        <v>520</v>
      </c>
      <c r="M168">
        <v>100394576</v>
      </c>
      <c r="N168">
        <v>119051048</v>
      </c>
      <c r="O168">
        <v>114144792</v>
      </c>
      <c r="P168">
        <v>4</v>
      </c>
      <c r="Q168">
        <v>0</v>
      </c>
      <c r="R168" s="1">
        <v>111196805.333333</v>
      </c>
      <c r="S168">
        <f t="shared" si="23"/>
        <v>111196805.333333</v>
      </c>
      <c r="T168">
        <f t="shared" si="24"/>
        <v>0.50388616147465504</v>
      </c>
      <c r="U168">
        <f t="shared" si="25"/>
        <v>184125424</v>
      </c>
      <c r="V168">
        <f t="shared" si="26"/>
        <v>199360288</v>
      </c>
      <c r="W168">
        <f t="shared" si="27"/>
        <v>278549568</v>
      </c>
      <c r="X168">
        <f t="shared" si="28"/>
        <v>100394576</v>
      </c>
      <c r="Y168">
        <f t="shared" si="29"/>
        <v>119051048</v>
      </c>
      <c r="Z168">
        <f t="shared" si="30"/>
        <v>114144792</v>
      </c>
      <c r="AA168">
        <f t="shared" si="32"/>
        <v>2.1308479891779194E-2</v>
      </c>
      <c r="AB168" s="1">
        <f t="shared" si="31"/>
        <v>-1.9845752403150667</v>
      </c>
      <c r="AJ168" s="1"/>
    </row>
    <row r="169" spans="1:36" x14ac:dyDescent="0.55000000000000004">
      <c r="A169" t="s">
        <v>521</v>
      </c>
      <c r="B169" t="s">
        <v>522</v>
      </c>
      <c r="C169" t="s">
        <v>523</v>
      </c>
      <c r="D169">
        <v>174637628</v>
      </c>
      <c r="E169">
        <v>258886752</v>
      </c>
      <c r="F169">
        <v>208256568</v>
      </c>
      <c r="G169">
        <v>0</v>
      </c>
      <c r="H169">
        <v>3</v>
      </c>
      <c r="I169" s="1">
        <v>213926982.66666701</v>
      </c>
      <c r="J169">
        <f t="shared" si="22"/>
        <v>213926982.66666701</v>
      </c>
      <c r="K169" t="s">
        <v>521</v>
      </c>
      <c r="L169" t="s">
        <v>523</v>
      </c>
      <c r="M169">
        <v>106612708</v>
      </c>
      <c r="N169">
        <v>137953056</v>
      </c>
      <c r="O169">
        <v>112116334</v>
      </c>
      <c r="P169">
        <v>3</v>
      </c>
      <c r="Q169">
        <v>0</v>
      </c>
      <c r="R169" s="1">
        <v>118894032.666667</v>
      </c>
      <c r="S169">
        <f t="shared" si="23"/>
        <v>118894032.666667</v>
      </c>
      <c r="T169">
        <f t="shared" si="24"/>
        <v>0.55576922174386578</v>
      </c>
      <c r="U169">
        <f t="shared" si="25"/>
        <v>174637628</v>
      </c>
      <c r="V169">
        <f t="shared" si="26"/>
        <v>258886752</v>
      </c>
      <c r="W169">
        <f t="shared" si="27"/>
        <v>208256568</v>
      </c>
      <c r="X169">
        <f t="shared" si="28"/>
        <v>106612708</v>
      </c>
      <c r="Y169">
        <f t="shared" si="29"/>
        <v>137953056</v>
      </c>
      <c r="Z169">
        <f t="shared" si="30"/>
        <v>112116334</v>
      </c>
      <c r="AA169">
        <f t="shared" si="32"/>
        <v>2.2549600618848708E-2</v>
      </c>
      <c r="AB169" s="1">
        <f t="shared" si="31"/>
        <v>-1.7993079876972107</v>
      </c>
      <c r="AJ169" s="1"/>
    </row>
    <row r="170" spans="1:36" x14ac:dyDescent="0.55000000000000004">
      <c r="A170" t="s">
        <v>524</v>
      </c>
      <c r="B170" t="s">
        <v>525</v>
      </c>
      <c r="C170" t="s">
        <v>526</v>
      </c>
      <c r="D170">
        <v>247508840.875</v>
      </c>
      <c r="E170">
        <v>102296856.5</v>
      </c>
      <c r="F170">
        <v>157468412.71875</v>
      </c>
      <c r="G170">
        <v>0</v>
      </c>
      <c r="H170">
        <v>12</v>
      </c>
      <c r="I170" s="1">
        <v>169091370.03125</v>
      </c>
      <c r="J170">
        <f t="shared" si="22"/>
        <v>169091370.03125</v>
      </c>
      <c r="K170" t="s">
        <v>524</v>
      </c>
      <c r="L170" t="s">
        <v>526</v>
      </c>
      <c r="M170">
        <v>15920754</v>
      </c>
      <c r="N170">
        <v>21621814</v>
      </c>
      <c r="O170">
        <v>15433369</v>
      </c>
      <c r="P170">
        <v>3</v>
      </c>
      <c r="Q170">
        <v>0</v>
      </c>
      <c r="R170" s="1">
        <v>17658645.666666701</v>
      </c>
      <c r="S170">
        <f t="shared" si="23"/>
        <v>17658645.666666701</v>
      </c>
      <c r="T170">
        <f t="shared" si="24"/>
        <v>0.10443256603458345</v>
      </c>
      <c r="U170">
        <f t="shared" si="25"/>
        <v>247508840.875</v>
      </c>
      <c r="V170">
        <f t="shared" si="26"/>
        <v>102296856.5</v>
      </c>
      <c r="W170">
        <f t="shared" si="27"/>
        <v>157468412.71875</v>
      </c>
      <c r="X170">
        <f t="shared" si="28"/>
        <v>15920754</v>
      </c>
      <c r="Y170">
        <f t="shared" si="29"/>
        <v>21621814</v>
      </c>
      <c r="Z170">
        <f t="shared" si="30"/>
        <v>15433369</v>
      </c>
      <c r="AA170">
        <f t="shared" si="32"/>
        <v>2.3285148196257953E-2</v>
      </c>
      <c r="AB170" s="1">
        <f t="shared" si="31"/>
        <v>-9.5755571080082831</v>
      </c>
      <c r="AJ170" s="1"/>
    </row>
    <row r="171" spans="1:36" x14ac:dyDescent="0.55000000000000004">
      <c r="A171" t="s">
        <v>527</v>
      </c>
      <c r="B171" t="s">
        <v>528</v>
      </c>
      <c r="C171" t="s">
        <v>529</v>
      </c>
      <c r="D171">
        <v>662344100</v>
      </c>
      <c r="E171">
        <v>268184866</v>
      </c>
      <c r="F171">
        <v>431927447</v>
      </c>
      <c r="G171">
        <v>1501557</v>
      </c>
      <c r="H171">
        <v>15</v>
      </c>
      <c r="I171" s="1">
        <v>454152137.66666698</v>
      </c>
      <c r="J171">
        <f t="shared" si="22"/>
        <v>452650580.66666698</v>
      </c>
      <c r="K171" t="s">
        <v>527</v>
      </c>
      <c r="L171" t="s">
        <v>529</v>
      </c>
      <c r="M171">
        <v>48559268.75</v>
      </c>
      <c r="N171">
        <v>45103252.25</v>
      </c>
      <c r="O171">
        <v>53001954.75</v>
      </c>
      <c r="P171">
        <v>7</v>
      </c>
      <c r="Q171">
        <v>0</v>
      </c>
      <c r="R171" s="1">
        <v>48888158.583333299</v>
      </c>
      <c r="S171">
        <f t="shared" si="23"/>
        <v>48888158.583333299</v>
      </c>
      <c r="T171">
        <f t="shared" si="24"/>
        <v>0.10800418837711524</v>
      </c>
      <c r="U171">
        <f t="shared" si="25"/>
        <v>660842543</v>
      </c>
      <c r="V171">
        <f t="shared" si="26"/>
        <v>266683309</v>
      </c>
      <c r="W171">
        <f t="shared" si="27"/>
        <v>430425890</v>
      </c>
      <c r="X171">
        <f t="shared" si="28"/>
        <v>48559268.75</v>
      </c>
      <c r="Y171">
        <f t="shared" si="29"/>
        <v>45103252.25</v>
      </c>
      <c r="Z171">
        <f t="shared" si="30"/>
        <v>53001954.75</v>
      </c>
      <c r="AA171">
        <f t="shared" si="32"/>
        <v>2.4208924176315708E-2</v>
      </c>
      <c r="AB171" s="1">
        <f t="shared" si="31"/>
        <v>-9.2589001873550281</v>
      </c>
      <c r="AJ171" s="1"/>
    </row>
    <row r="172" spans="1:36" x14ac:dyDescent="0.55000000000000004">
      <c r="A172" t="s">
        <v>530</v>
      </c>
      <c r="B172" t="s">
        <v>531</v>
      </c>
      <c r="C172" t="s">
        <v>532</v>
      </c>
      <c r="D172">
        <v>174469039</v>
      </c>
      <c r="E172">
        <v>223395584</v>
      </c>
      <c r="F172">
        <v>179175186</v>
      </c>
      <c r="G172">
        <v>0</v>
      </c>
      <c r="H172">
        <v>7</v>
      </c>
      <c r="I172" s="1">
        <v>192346603</v>
      </c>
      <c r="J172">
        <f t="shared" si="22"/>
        <v>192346603</v>
      </c>
      <c r="K172" t="s">
        <v>530</v>
      </c>
      <c r="L172" t="s">
        <v>532</v>
      </c>
      <c r="M172">
        <v>98861057</v>
      </c>
      <c r="N172">
        <v>123260921</v>
      </c>
      <c r="O172">
        <v>37108152</v>
      </c>
      <c r="P172">
        <v>6</v>
      </c>
      <c r="Q172">
        <v>0</v>
      </c>
      <c r="R172" s="1">
        <v>86410043.333333299</v>
      </c>
      <c r="S172">
        <f t="shared" si="23"/>
        <v>86410043.333333299</v>
      </c>
      <c r="T172">
        <f t="shared" si="24"/>
        <v>0.44924132781972398</v>
      </c>
      <c r="U172">
        <f t="shared" si="25"/>
        <v>174469039</v>
      </c>
      <c r="V172">
        <f t="shared" si="26"/>
        <v>223395584</v>
      </c>
      <c r="W172">
        <f t="shared" si="27"/>
        <v>179175186</v>
      </c>
      <c r="X172">
        <f t="shared" si="28"/>
        <v>98861057</v>
      </c>
      <c r="Y172">
        <f t="shared" si="29"/>
        <v>123260921</v>
      </c>
      <c r="Z172">
        <f t="shared" si="30"/>
        <v>37108152</v>
      </c>
      <c r="AA172">
        <f t="shared" si="32"/>
        <v>2.4209852674626744E-2</v>
      </c>
      <c r="AB172" s="1">
        <f t="shared" si="31"/>
        <v>-2.2259750785913668</v>
      </c>
      <c r="AJ172" s="1"/>
    </row>
    <row r="173" spans="1:36" x14ac:dyDescent="0.55000000000000004">
      <c r="A173" t="s">
        <v>533</v>
      </c>
      <c r="B173" t="s">
        <v>534</v>
      </c>
      <c r="C173" t="s">
        <v>535</v>
      </c>
      <c r="D173">
        <v>349268988</v>
      </c>
      <c r="E173">
        <v>259111125.5</v>
      </c>
      <c r="F173">
        <v>493390180</v>
      </c>
      <c r="G173">
        <v>5465123.625</v>
      </c>
      <c r="H173">
        <v>13</v>
      </c>
      <c r="I173" s="1">
        <v>367256764.5</v>
      </c>
      <c r="J173">
        <f t="shared" si="22"/>
        <v>361791640.875</v>
      </c>
      <c r="K173" t="s">
        <v>533</v>
      </c>
      <c r="L173" t="s">
        <v>535</v>
      </c>
      <c r="M173">
        <v>122080020.5</v>
      </c>
      <c r="N173">
        <v>136444495.5</v>
      </c>
      <c r="O173">
        <v>90483171.5</v>
      </c>
      <c r="P173">
        <v>7</v>
      </c>
      <c r="Q173">
        <v>0</v>
      </c>
      <c r="R173" s="1">
        <v>116335895.833333</v>
      </c>
      <c r="S173">
        <f t="shared" si="23"/>
        <v>116335895.833333</v>
      </c>
      <c r="T173">
        <f t="shared" si="24"/>
        <v>0.32155495785356569</v>
      </c>
      <c r="U173">
        <f t="shared" si="25"/>
        <v>343803864.375</v>
      </c>
      <c r="V173">
        <f t="shared" si="26"/>
        <v>253646001.875</v>
      </c>
      <c r="W173">
        <f t="shared" si="27"/>
        <v>487925056.375</v>
      </c>
      <c r="X173">
        <f t="shared" si="28"/>
        <v>122080020.5</v>
      </c>
      <c r="Y173">
        <f t="shared" si="29"/>
        <v>136444495.5</v>
      </c>
      <c r="Z173">
        <f t="shared" si="30"/>
        <v>90483171.5</v>
      </c>
      <c r="AA173">
        <f t="shared" si="32"/>
        <v>2.4262922546590272E-2</v>
      </c>
      <c r="AB173" s="1">
        <f t="shared" si="31"/>
        <v>-3.1098882961568091</v>
      </c>
      <c r="AJ173" s="1"/>
    </row>
    <row r="174" spans="1:36" x14ac:dyDescent="0.55000000000000004">
      <c r="A174" t="s">
        <v>536</v>
      </c>
      <c r="B174" t="s">
        <v>537</v>
      </c>
      <c r="C174" t="s">
        <v>538</v>
      </c>
      <c r="D174">
        <v>248331181</v>
      </c>
      <c r="E174">
        <v>214417541</v>
      </c>
      <c r="F174">
        <v>262312509</v>
      </c>
      <c r="G174">
        <v>0</v>
      </c>
      <c r="H174">
        <v>13</v>
      </c>
      <c r="I174" s="1">
        <v>241687077</v>
      </c>
      <c r="J174">
        <f t="shared" si="22"/>
        <v>241687077</v>
      </c>
      <c r="K174" t="s">
        <v>536</v>
      </c>
      <c r="L174" t="s">
        <v>538</v>
      </c>
      <c r="M174">
        <v>416074474.5</v>
      </c>
      <c r="N174">
        <v>764145527</v>
      </c>
      <c r="O174">
        <v>615420779.25</v>
      </c>
      <c r="P174">
        <v>24</v>
      </c>
      <c r="Q174">
        <v>0</v>
      </c>
      <c r="R174" s="1">
        <v>598546926.91666698</v>
      </c>
      <c r="S174">
        <f t="shared" si="23"/>
        <v>598546926.91666698</v>
      </c>
      <c r="T174">
        <f t="shared" si="24"/>
        <v>2.4765367447290818</v>
      </c>
      <c r="U174">
        <f t="shared" si="25"/>
        <v>248331181</v>
      </c>
      <c r="V174">
        <f t="shared" si="26"/>
        <v>214417541</v>
      </c>
      <c r="W174">
        <f t="shared" si="27"/>
        <v>262312509</v>
      </c>
      <c r="X174">
        <f t="shared" si="28"/>
        <v>416074474.5</v>
      </c>
      <c r="Y174">
        <f t="shared" si="29"/>
        <v>764145527</v>
      </c>
      <c r="Z174">
        <f t="shared" si="30"/>
        <v>615420779.25</v>
      </c>
      <c r="AA174">
        <f t="shared" si="32"/>
        <v>2.4796268272171202E-2</v>
      </c>
      <c r="AB174" s="1">
        <f t="shared" si="31"/>
        <v>2.4765367447290818</v>
      </c>
      <c r="AJ174" s="1"/>
    </row>
    <row r="175" spans="1:36" x14ac:dyDescent="0.55000000000000004">
      <c r="A175" t="s">
        <v>539</v>
      </c>
      <c r="B175" t="s">
        <v>540</v>
      </c>
      <c r="C175" t="s">
        <v>541</v>
      </c>
      <c r="D175">
        <v>140999387</v>
      </c>
      <c r="E175">
        <v>205954144</v>
      </c>
      <c r="F175">
        <v>125057386</v>
      </c>
      <c r="G175">
        <v>6415971.25</v>
      </c>
      <c r="H175">
        <v>5</v>
      </c>
      <c r="I175" s="1">
        <v>157336972.33333299</v>
      </c>
      <c r="J175">
        <f t="shared" si="22"/>
        <v>150921001.08333299</v>
      </c>
      <c r="K175" t="s">
        <v>539</v>
      </c>
      <c r="L175" t="s">
        <v>541</v>
      </c>
      <c r="M175">
        <v>51106333.5</v>
      </c>
      <c r="N175">
        <v>76938992</v>
      </c>
      <c r="O175">
        <v>71958334.5</v>
      </c>
      <c r="P175">
        <v>4</v>
      </c>
      <c r="Q175">
        <v>6426695.5</v>
      </c>
      <c r="R175" s="1">
        <v>66667886.666666701</v>
      </c>
      <c r="S175">
        <f t="shared" si="23"/>
        <v>60241191.166666701</v>
      </c>
      <c r="T175">
        <f t="shared" si="24"/>
        <v>0.39915711355110711</v>
      </c>
      <c r="U175">
        <f t="shared" si="25"/>
        <v>134583415.75</v>
      </c>
      <c r="V175">
        <f t="shared" si="26"/>
        <v>199538172.75</v>
      </c>
      <c r="W175">
        <f t="shared" si="27"/>
        <v>118641414.75</v>
      </c>
      <c r="X175">
        <f t="shared" si="28"/>
        <v>44679638</v>
      </c>
      <c r="Y175">
        <f t="shared" si="29"/>
        <v>70512296.5</v>
      </c>
      <c r="Z175">
        <f t="shared" si="30"/>
        <v>65531639</v>
      </c>
      <c r="AA175">
        <f t="shared" si="32"/>
        <v>2.509872874896673E-2</v>
      </c>
      <c r="AB175" s="1">
        <f t="shared" si="31"/>
        <v>-2.5052791646464354</v>
      </c>
      <c r="AJ175" s="1"/>
    </row>
    <row r="176" spans="1:36" x14ac:dyDescent="0.55000000000000004">
      <c r="A176" t="s">
        <v>542</v>
      </c>
      <c r="B176" t="s">
        <v>543</v>
      </c>
      <c r="C176" t="s">
        <v>544</v>
      </c>
      <c r="D176">
        <v>1659408030</v>
      </c>
      <c r="E176">
        <v>1292404672</v>
      </c>
      <c r="F176">
        <v>1792362601</v>
      </c>
      <c r="G176">
        <v>0</v>
      </c>
      <c r="H176">
        <v>12</v>
      </c>
      <c r="I176" s="1">
        <v>1581391767.6666701</v>
      </c>
      <c r="J176">
        <f t="shared" si="22"/>
        <v>1581391767.6666701</v>
      </c>
      <c r="K176" t="s">
        <v>542</v>
      </c>
      <c r="L176" t="s">
        <v>544</v>
      </c>
      <c r="M176">
        <v>424987945.75</v>
      </c>
      <c r="N176">
        <v>1071432401</v>
      </c>
      <c r="O176">
        <v>765882827</v>
      </c>
      <c r="P176">
        <v>12</v>
      </c>
      <c r="Q176">
        <v>0</v>
      </c>
      <c r="R176" s="1">
        <v>754101057.91666698</v>
      </c>
      <c r="S176">
        <f t="shared" si="23"/>
        <v>754101057.91666698</v>
      </c>
      <c r="T176">
        <f t="shared" si="24"/>
        <v>0.47685910179571545</v>
      </c>
      <c r="U176">
        <f t="shared" si="25"/>
        <v>1659408030</v>
      </c>
      <c r="V176">
        <f t="shared" si="26"/>
        <v>1292404672</v>
      </c>
      <c r="W176">
        <f t="shared" si="27"/>
        <v>1792362601</v>
      </c>
      <c r="X176">
        <f t="shared" si="28"/>
        <v>424987945.75</v>
      </c>
      <c r="Y176">
        <f t="shared" si="29"/>
        <v>1071432401</v>
      </c>
      <c r="Z176">
        <f t="shared" si="30"/>
        <v>765882827</v>
      </c>
      <c r="AA176">
        <f t="shared" si="32"/>
        <v>2.5846911527727712E-2</v>
      </c>
      <c r="AB176" s="1">
        <f t="shared" si="31"/>
        <v>-2.0970554955002116</v>
      </c>
      <c r="AJ176" s="1"/>
    </row>
    <row r="177" spans="1:36" x14ac:dyDescent="0.55000000000000004">
      <c r="A177" t="s">
        <v>545</v>
      </c>
      <c r="B177" t="s">
        <v>546</v>
      </c>
      <c r="C177" t="s">
        <v>547</v>
      </c>
      <c r="D177">
        <v>121830765</v>
      </c>
      <c r="E177">
        <v>130592787</v>
      </c>
      <c r="F177">
        <v>153265441.25</v>
      </c>
      <c r="G177">
        <v>56189411.5</v>
      </c>
      <c r="H177">
        <v>7</v>
      </c>
      <c r="I177" s="1">
        <v>135229664.41666701</v>
      </c>
      <c r="J177">
        <f t="shared" si="22"/>
        <v>79040252.916667014</v>
      </c>
      <c r="K177" t="s">
        <v>545</v>
      </c>
      <c r="L177" t="s">
        <v>547</v>
      </c>
      <c r="M177">
        <v>146146143.5</v>
      </c>
      <c r="N177">
        <v>232661488</v>
      </c>
      <c r="O177">
        <v>266497930</v>
      </c>
      <c r="P177">
        <v>10</v>
      </c>
      <c r="Q177">
        <v>8571456.875</v>
      </c>
      <c r="R177" s="1">
        <v>215101853.83333299</v>
      </c>
      <c r="S177">
        <f t="shared" si="23"/>
        <v>206530396.95833299</v>
      </c>
      <c r="T177">
        <f t="shared" si="24"/>
        <v>2.6129774303237641</v>
      </c>
      <c r="U177">
        <f t="shared" si="25"/>
        <v>65641353.5</v>
      </c>
      <c r="V177">
        <f t="shared" si="26"/>
        <v>74403375.5</v>
      </c>
      <c r="W177">
        <f t="shared" si="27"/>
        <v>97076029.75</v>
      </c>
      <c r="X177">
        <f t="shared" si="28"/>
        <v>137574686.625</v>
      </c>
      <c r="Y177">
        <f t="shared" si="29"/>
        <v>224090031.125</v>
      </c>
      <c r="Z177">
        <f t="shared" si="30"/>
        <v>257926473.125</v>
      </c>
      <c r="AA177">
        <f t="shared" si="32"/>
        <v>2.6243354391395385E-2</v>
      </c>
      <c r="AB177" s="1">
        <f t="shared" si="31"/>
        <v>2.6129774303237641</v>
      </c>
      <c r="AJ177" s="1"/>
    </row>
    <row r="178" spans="1:36" x14ac:dyDescent="0.55000000000000004">
      <c r="A178" t="s">
        <v>548</v>
      </c>
      <c r="B178" t="s">
        <v>549</v>
      </c>
      <c r="C178" t="s">
        <v>550</v>
      </c>
      <c r="D178">
        <v>57524755</v>
      </c>
      <c r="E178">
        <v>118905452</v>
      </c>
      <c r="F178">
        <v>74451156</v>
      </c>
      <c r="G178">
        <v>1314683.75</v>
      </c>
      <c r="H178">
        <v>7</v>
      </c>
      <c r="I178" s="1">
        <v>83627121</v>
      </c>
      <c r="J178">
        <f t="shared" si="22"/>
        <v>82312437.25</v>
      </c>
      <c r="K178" t="s">
        <v>548</v>
      </c>
      <c r="L178" t="s">
        <v>550</v>
      </c>
      <c r="M178">
        <v>26197787.75</v>
      </c>
      <c r="N178">
        <v>12375493.25</v>
      </c>
      <c r="O178">
        <v>16189319.5</v>
      </c>
      <c r="P178">
        <v>3</v>
      </c>
      <c r="Q178">
        <v>0</v>
      </c>
      <c r="R178" s="1">
        <v>18254200.166666701</v>
      </c>
      <c r="S178">
        <f t="shared" si="23"/>
        <v>18254200.166666701</v>
      </c>
      <c r="T178">
        <f t="shared" si="24"/>
        <v>0.22176721740391306</v>
      </c>
      <c r="U178">
        <f t="shared" si="25"/>
        <v>56210071.25</v>
      </c>
      <c r="V178">
        <f t="shared" si="26"/>
        <v>117590768.25</v>
      </c>
      <c r="W178">
        <f t="shared" si="27"/>
        <v>73136472.25</v>
      </c>
      <c r="X178">
        <f t="shared" si="28"/>
        <v>26197787.75</v>
      </c>
      <c r="Y178">
        <f t="shared" si="29"/>
        <v>12375493.25</v>
      </c>
      <c r="Z178">
        <f t="shared" si="30"/>
        <v>16189319.5</v>
      </c>
      <c r="AA178">
        <f t="shared" si="32"/>
        <v>2.6920697499494991E-2</v>
      </c>
      <c r="AB178" s="1">
        <f t="shared" si="31"/>
        <v>-4.5092327518303215</v>
      </c>
      <c r="AJ178" s="1"/>
    </row>
    <row r="179" spans="1:36" x14ac:dyDescent="0.55000000000000004">
      <c r="A179" t="s">
        <v>551</v>
      </c>
      <c r="B179" t="s">
        <v>552</v>
      </c>
      <c r="C179" t="s">
        <v>553</v>
      </c>
      <c r="D179">
        <v>384772183</v>
      </c>
      <c r="E179">
        <v>486817438</v>
      </c>
      <c r="F179">
        <v>328795192</v>
      </c>
      <c r="G179">
        <v>0</v>
      </c>
      <c r="H179">
        <v>8</v>
      </c>
      <c r="I179" s="1">
        <v>400128271</v>
      </c>
      <c r="J179">
        <f t="shared" si="22"/>
        <v>400128271</v>
      </c>
      <c r="K179" t="s">
        <v>551</v>
      </c>
      <c r="L179" t="s">
        <v>553</v>
      </c>
      <c r="M179">
        <v>173901562</v>
      </c>
      <c r="N179">
        <v>210457084</v>
      </c>
      <c r="O179">
        <v>267076388</v>
      </c>
      <c r="P179">
        <v>4</v>
      </c>
      <c r="Q179">
        <v>0</v>
      </c>
      <c r="R179" s="1">
        <v>217145011.33333299</v>
      </c>
      <c r="S179">
        <f t="shared" si="23"/>
        <v>217145011.33333299</v>
      </c>
      <c r="T179">
        <f t="shared" si="24"/>
        <v>0.54268850034176408</v>
      </c>
      <c r="U179">
        <f t="shared" si="25"/>
        <v>384772183</v>
      </c>
      <c r="V179">
        <f t="shared" si="26"/>
        <v>486817438</v>
      </c>
      <c r="W179">
        <f t="shared" si="27"/>
        <v>328795192</v>
      </c>
      <c r="X179">
        <f t="shared" si="28"/>
        <v>173901562</v>
      </c>
      <c r="Y179">
        <f t="shared" si="29"/>
        <v>210457084</v>
      </c>
      <c r="Z179">
        <f t="shared" si="30"/>
        <v>267076388</v>
      </c>
      <c r="AA179">
        <f t="shared" si="32"/>
        <v>2.6954366814012719E-2</v>
      </c>
      <c r="AB179" s="1">
        <f t="shared" si="31"/>
        <v>-1.842677704374128</v>
      </c>
      <c r="AJ179" s="1"/>
    </row>
    <row r="180" spans="1:36" x14ac:dyDescent="0.55000000000000004">
      <c r="A180" t="s">
        <v>554</v>
      </c>
      <c r="B180" t="s">
        <v>555</v>
      </c>
      <c r="C180" t="s">
        <v>556</v>
      </c>
      <c r="D180">
        <v>28133271</v>
      </c>
      <c r="E180">
        <v>49666642</v>
      </c>
      <c r="F180">
        <v>25431075</v>
      </c>
      <c r="G180">
        <v>0</v>
      </c>
      <c r="H180">
        <v>5</v>
      </c>
      <c r="I180" s="1">
        <v>34410329.333333299</v>
      </c>
      <c r="J180">
        <f t="shared" si="22"/>
        <v>34410329.333333299</v>
      </c>
      <c r="K180" t="s">
        <v>554</v>
      </c>
      <c r="L180" t="s">
        <v>556</v>
      </c>
      <c r="M180">
        <v>69137004</v>
      </c>
      <c r="N180">
        <v>137521880</v>
      </c>
      <c r="O180">
        <v>120851795</v>
      </c>
      <c r="P180">
        <v>5</v>
      </c>
      <c r="Q180">
        <v>0</v>
      </c>
      <c r="R180" s="1">
        <v>109170226.333333</v>
      </c>
      <c r="S180">
        <f t="shared" si="23"/>
        <v>109170226.333333</v>
      </c>
      <c r="T180">
        <f t="shared" si="24"/>
        <v>3.1726004501671468</v>
      </c>
      <c r="U180">
        <f t="shared" si="25"/>
        <v>28133271</v>
      </c>
      <c r="V180">
        <f t="shared" si="26"/>
        <v>49666642</v>
      </c>
      <c r="W180">
        <f t="shared" si="27"/>
        <v>25431075</v>
      </c>
      <c r="X180">
        <f t="shared" si="28"/>
        <v>69137004</v>
      </c>
      <c r="Y180">
        <f t="shared" si="29"/>
        <v>137521880</v>
      </c>
      <c r="Z180">
        <f t="shared" si="30"/>
        <v>120851795</v>
      </c>
      <c r="AA180">
        <f t="shared" si="32"/>
        <v>2.7201224235280114E-2</v>
      </c>
      <c r="AB180" s="1">
        <f t="shared" si="31"/>
        <v>3.1726004501671468</v>
      </c>
      <c r="AJ180" s="1"/>
    </row>
    <row r="181" spans="1:36" x14ac:dyDescent="0.55000000000000004">
      <c r="A181" t="s">
        <v>557</v>
      </c>
      <c r="B181" t="s">
        <v>558</v>
      </c>
      <c r="C181" t="s">
        <v>559</v>
      </c>
      <c r="D181">
        <v>165178458.5</v>
      </c>
      <c r="E181">
        <v>129366814.25</v>
      </c>
      <c r="F181">
        <v>156551388.5</v>
      </c>
      <c r="G181">
        <v>14040725.3125</v>
      </c>
      <c r="H181">
        <v>5</v>
      </c>
      <c r="I181" s="1">
        <v>150365553.75</v>
      </c>
      <c r="J181">
        <f t="shared" si="22"/>
        <v>136324828.4375</v>
      </c>
      <c r="K181" t="s">
        <v>557</v>
      </c>
      <c r="L181" t="s">
        <v>559</v>
      </c>
      <c r="M181">
        <v>61335695.125</v>
      </c>
      <c r="N181">
        <v>142681469.25</v>
      </c>
      <c r="O181">
        <v>114732953.875</v>
      </c>
      <c r="P181">
        <v>5</v>
      </c>
      <c r="Q181">
        <v>58943472.125</v>
      </c>
      <c r="R181" s="1">
        <v>106250039.416667</v>
      </c>
      <c r="S181">
        <f t="shared" si="23"/>
        <v>47306567.291666999</v>
      </c>
      <c r="T181">
        <f t="shared" si="24"/>
        <v>0.34701358390746367</v>
      </c>
      <c r="U181">
        <f t="shared" si="25"/>
        <v>151137733.1875</v>
      </c>
      <c r="V181">
        <f t="shared" si="26"/>
        <v>115326088.9375</v>
      </c>
      <c r="W181">
        <f t="shared" si="27"/>
        <v>142510663.1875</v>
      </c>
      <c r="X181">
        <f t="shared" si="28"/>
        <v>2392223</v>
      </c>
      <c r="Y181">
        <f t="shared" si="29"/>
        <v>83737997.125</v>
      </c>
      <c r="Z181">
        <f t="shared" si="30"/>
        <v>55789481.75</v>
      </c>
      <c r="AA181">
        <f t="shared" si="32"/>
        <v>2.7300262226077992E-2</v>
      </c>
      <c r="AB181" s="1">
        <f t="shared" si="31"/>
        <v>-2.8817315701009125</v>
      </c>
      <c r="AJ181" s="1"/>
    </row>
    <row r="182" spans="1:36" x14ac:dyDescent="0.55000000000000004">
      <c r="A182" t="s">
        <v>560</v>
      </c>
      <c r="B182" t="s">
        <v>561</v>
      </c>
      <c r="C182" t="s">
        <v>562</v>
      </c>
      <c r="D182">
        <v>138535290</v>
      </c>
      <c r="E182">
        <v>95902024.5</v>
      </c>
      <c r="F182">
        <v>121100693</v>
      </c>
      <c r="G182">
        <v>22337846.25</v>
      </c>
      <c r="H182">
        <v>4</v>
      </c>
      <c r="I182" s="1">
        <v>118512669.166667</v>
      </c>
      <c r="J182">
        <f t="shared" si="22"/>
        <v>96174822.916666999</v>
      </c>
      <c r="K182" t="s">
        <v>560</v>
      </c>
      <c r="L182" t="s">
        <v>562</v>
      </c>
      <c r="M182">
        <v>75771208.25</v>
      </c>
      <c r="N182">
        <v>83543391.75</v>
      </c>
      <c r="O182">
        <v>61956412.5</v>
      </c>
      <c r="P182">
        <v>5</v>
      </c>
      <c r="Q182">
        <v>24777382</v>
      </c>
      <c r="R182" s="1">
        <v>73757004.166666701</v>
      </c>
      <c r="S182">
        <f t="shared" si="23"/>
        <v>48979622.166666701</v>
      </c>
      <c r="T182">
        <f t="shared" si="24"/>
        <v>0.50927696751889295</v>
      </c>
      <c r="U182">
        <f t="shared" si="25"/>
        <v>116197443.75</v>
      </c>
      <c r="V182">
        <f t="shared" si="26"/>
        <v>73564178.25</v>
      </c>
      <c r="W182">
        <f t="shared" si="27"/>
        <v>98762846.75</v>
      </c>
      <c r="X182">
        <f t="shared" si="28"/>
        <v>50993826.25</v>
      </c>
      <c r="Y182">
        <f t="shared" si="29"/>
        <v>58766009.75</v>
      </c>
      <c r="Z182">
        <f t="shared" si="30"/>
        <v>37179030.5</v>
      </c>
      <c r="AA182">
        <f t="shared" si="32"/>
        <v>2.7345545673518549E-2</v>
      </c>
      <c r="AB182" s="1">
        <f t="shared" si="31"/>
        <v>-1.9635680853030182</v>
      </c>
      <c r="AJ182" s="1"/>
    </row>
    <row r="183" spans="1:36" x14ac:dyDescent="0.55000000000000004">
      <c r="A183" t="s">
        <v>563</v>
      </c>
      <c r="B183" t="s">
        <v>564</v>
      </c>
      <c r="C183" t="s">
        <v>565</v>
      </c>
      <c r="D183">
        <v>251267374</v>
      </c>
      <c r="E183">
        <v>212930860</v>
      </c>
      <c r="F183">
        <v>215888714</v>
      </c>
      <c r="G183">
        <v>2464597.25</v>
      </c>
      <c r="H183">
        <v>8</v>
      </c>
      <c r="I183" s="1">
        <v>226695649.33333299</v>
      </c>
      <c r="J183">
        <f t="shared" si="22"/>
        <v>224231052.08333299</v>
      </c>
      <c r="K183" t="s">
        <v>563</v>
      </c>
      <c r="L183" t="s">
        <v>565</v>
      </c>
      <c r="M183">
        <v>77795604</v>
      </c>
      <c r="N183">
        <v>169073343.5</v>
      </c>
      <c r="O183">
        <v>143931780</v>
      </c>
      <c r="P183">
        <v>7</v>
      </c>
      <c r="Q183">
        <v>7377061</v>
      </c>
      <c r="R183" s="1">
        <v>130266909.166667</v>
      </c>
      <c r="S183">
        <f t="shared" si="23"/>
        <v>122889848.166667</v>
      </c>
      <c r="T183">
        <f t="shared" si="24"/>
        <v>0.54805008951657752</v>
      </c>
      <c r="U183">
        <f t="shared" si="25"/>
        <v>248802776.75</v>
      </c>
      <c r="V183">
        <f t="shared" si="26"/>
        <v>210466262.75</v>
      </c>
      <c r="W183">
        <f t="shared" si="27"/>
        <v>213424116.75</v>
      </c>
      <c r="X183">
        <f t="shared" si="28"/>
        <v>70418543</v>
      </c>
      <c r="Y183">
        <f t="shared" si="29"/>
        <v>161696282.5</v>
      </c>
      <c r="Z183">
        <f t="shared" si="30"/>
        <v>136554719</v>
      </c>
      <c r="AA183">
        <f t="shared" si="32"/>
        <v>2.7481581060045612E-2</v>
      </c>
      <c r="AB183" s="1">
        <f t="shared" si="31"/>
        <v>-1.8246507374573686</v>
      </c>
      <c r="AJ183" s="1"/>
    </row>
    <row r="184" spans="1:36" x14ac:dyDescent="0.55000000000000004">
      <c r="A184" t="s">
        <v>566</v>
      </c>
      <c r="B184" t="s">
        <v>567</v>
      </c>
      <c r="C184" t="s">
        <v>568</v>
      </c>
      <c r="D184">
        <v>587580152</v>
      </c>
      <c r="E184">
        <v>588875063.5</v>
      </c>
      <c r="F184">
        <v>638312029.21875</v>
      </c>
      <c r="G184">
        <v>18519315.5</v>
      </c>
      <c r="H184">
        <v>6</v>
      </c>
      <c r="I184" s="1">
        <v>604922414.90625</v>
      </c>
      <c r="J184">
        <f t="shared" si="22"/>
        <v>586403099.40625</v>
      </c>
      <c r="K184" t="s">
        <v>566</v>
      </c>
      <c r="L184" t="s">
        <v>568</v>
      </c>
      <c r="M184">
        <v>263806403.53125</v>
      </c>
      <c r="N184">
        <v>496636110</v>
      </c>
      <c r="O184">
        <v>339222034.3125</v>
      </c>
      <c r="P184">
        <v>5</v>
      </c>
      <c r="Q184">
        <v>19405300</v>
      </c>
      <c r="R184" s="1">
        <v>366554849.28125</v>
      </c>
      <c r="S184">
        <f t="shared" si="23"/>
        <v>347149549.28125</v>
      </c>
      <c r="T184">
        <f t="shared" si="24"/>
        <v>0.59199814876959023</v>
      </c>
      <c r="U184">
        <f t="shared" si="25"/>
        <v>569060836.5</v>
      </c>
      <c r="V184">
        <f t="shared" si="26"/>
        <v>570355748</v>
      </c>
      <c r="W184">
        <f t="shared" si="27"/>
        <v>619792713.71875</v>
      </c>
      <c r="X184">
        <f t="shared" si="28"/>
        <v>244401103.53125</v>
      </c>
      <c r="Y184">
        <f t="shared" si="29"/>
        <v>477230810</v>
      </c>
      <c r="Z184">
        <f t="shared" si="30"/>
        <v>319816734.3125</v>
      </c>
      <c r="AA184">
        <f t="shared" si="32"/>
        <v>2.7548071286456342E-2</v>
      </c>
      <c r="AB184" s="1">
        <f t="shared" si="31"/>
        <v>-1.6891944714327256</v>
      </c>
      <c r="AJ184" s="1"/>
    </row>
    <row r="185" spans="1:36" x14ac:dyDescent="0.55000000000000004">
      <c r="A185" t="s">
        <v>569</v>
      </c>
      <c r="B185" t="s">
        <v>570</v>
      </c>
      <c r="C185" t="s">
        <v>571</v>
      </c>
      <c r="D185">
        <v>249748682</v>
      </c>
      <c r="E185">
        <v>254468762</v>
      </c>
      <c r="F185">
        <v>314965772</v>
      </c>
      <c r="G185">
        <v>11826374</v>
      </c>
      <c r="H185">
        <v>3</v>
      </c>
      <c r="I185" s="1">
        <v>273061072</v>
      </c>
      <c r="J185">
        <f t="shared" si="22"/>
        <v>261234698</v>
      </c>
      <c r="K185" t="s">
        <v>569</v>
      </c>
      <c r="L185" t="s">
        <v>571</v>
      </c>
      <c r="M185">
        <v>177455040</v>
      </c>
      <c r="N185">
        <v>203072668</v>
      </c>
      <c r="O185">
        <v>142507412</v>
      </c>
      <c r="P185">
        <v>3</v>
      </c>
      <c r="Q185">
        <v>5593436</v>
      </c>
      <c r="R185" s="1">
        <v>174345040</v>
      </c>
      <c r="S185">
        <f t="shared" si="23"/>
        <v>168751604</v>
      </c>
      <c r="T185">
        <f t="shared" si="24"/>
        <v>0.64597699039198841</v>
      </c>
      <c r="U185">
        <f t="shared" si="25"/>
        <v>237922308</v>
      </c>
      <c r="V185">
        <f t="shared" si="26"/>
        <v>242642388</v>
      </c>
      <c r="W185">
        <f t="shared" si="27"/>
        <v>303139398</v>
      </c>
      <c r="X185">
        <f t="shared" si="28"/>
        <v>171861604</v>
      </c>
      <c r="Y185">
        <f t="shared" si="29"/>
        <v>197479232</v>
      </c>
      <c r="Z185">
        <f t="shared" si="30"/>
        <v>136913976</v>
      </c>
      <c r="AA185">
        <f t="shared" si="32"/>
        <v>2.7801881743168264E-2</v>
      </c>
      <c r="AB185" s="1">
        <f t="shared" si="31"/>
        <v>-1.548042755196567</v>
      </c>
      <c r="AJ185" s="1"/>
    </row>
    <row r="186" spans="1:36" x14ac:dyDescent="0.55000000000000004">
      <c r="A186" t="s">
        <v>572</v>
      </c>
      <c r="B186" t="s">
        <v>573</v>
      </c>
      <c r="C186" t="s">
        <v>574</v>
      </c>
      <c r="D186">
        <v>4429371133.5</v>
      </c>
      <c r="E186">
        <v>1812320991.25</v>
      </c>
      <c r="F186">
        <v>3224009175.5</v>
      </c>
      <c r="G186">
        <v>244480165.5</v>
      </c>
      <c r="H186">
        <v>20</v>
      </c>
      <c r="I186" s="1">
        <v>3155233766.75</v>
      </c>
      <c r="J186">
        <f t="shared" si="22"/>
        <v>2910753601.25</v>
      </c>
      <c r="K186" t="s">
        <v>572</v>
      </c>
      <c r="L186" t="s">
        <v>574</v>
      </c>
      <c r="M186">
        <v>506829018</v>
      </c>
      <c r="N186">
        <v>535465816</v>
      </c>
      <c r="O186">
        <v>349701381</v>
      </c>
      <c r="P186">
        <v>12</v>
      </c>
      <c r="Q186">
        <v>114668934.5</v>
      </c>
      <c r="R186" s="1">
        <v>463998738.33333302</v>
      </c>
      <c r="S186">
        <f t="shared" si="23"/>
        <v>349329803.83333302</v>
      </c>
      <c r="T186">
        <f t="shared" si="24"/>
        <v>0.12001352628519162</v>
      </c>
      <c r="U186">
        <f t="shared" si="25"/>
        <v>4184890968</v>
      </c>
      <c r="V186">
        <f t="shared" si="26"/>
        <v>1567840825.75</v>
      </c>
      <c r="W186">
        <f t="shared" si="27"/>
        <v>2979529010</v>
      </c>
      <c r="X186">
        <f t="shared" si="28"/>
        <v>392160083.5</v>
      </c>
      <c r="Y186">
        <f t="shared" si="29"/>
        <v>420796881.5</v>
      </c>
      <c r="Z186">
        <f t="shared" si="30"/>
        <v>235032446.5</v>
      </c>
      <c r="AA186">
        <f t="shared" si="32"/>
        <v>2.7859184710653007E-2</v>
      </c>
      <c r="AB186" s="1">
        <f t="shared" si="31"/>
        <v>-8.3323941138407278</v>
      </c>
      <c r="AJ186" s="1"/>
    </row>
    <row r="187" spans="1:36" x14ac:dyDescent="0.55000000000000004">
      <c r="A187" t="s">
        <v>575</v>
      </c>
      <c r="B187" t="s">
        <v>576</v>
      </c>
      <c r="C187" t="s">
        <v>577</v>
      </c>
      <c r="D187">
        <v>129318310</v>
      </c>
      <c r="E187">
        <v>61108610</v>
      </c>
      <c r="F187">
        <v>178957794</v>
      </c>
      <c r="G187">
        <v>0</v>
      </c>
      <c r="H187">
        <v>3</v>
      </c>
      <c r="I187" s="1">
        <v>123128238</v>
      </c>
      <c r="J187">
        <f t="shared" si="22"/>
        <v>123128238</v>
      </c>
      <c r="K187" t="s">
        <v>575</v>
      </c>
      <c r="L187" t="s">
        <v>577</v>
      </c>
      <c r="M187">
        <v>0</v>
      </c>
      <c r="N187">
        <v>0</v>
      </c>
      <c r="O187">
        <v>19806820</v>
      </c>
      <c r="P187">
        <v>3</v>
      </c>
      <c r="Q187">
        <v>0</v>
      </c>
      <c r="R187" s="1">
        <v>6602273.3333333302</v>
      </c>
      <c r="S187">
        <f t="shared" si="23"/>
        <v>6602273.3333333302</v>
      </c>
      <c r="T187">
        <f t="shared" si="24"/>
        <v>5.3621114381035243E-2</v>
      </c>
      <c r="U187">
        <f t="shared" si="25"/>
        <v>129318310</v>
      </c>
      <c r="V187">
        <f t="shared" si="26"/>
        <v>61108610</v>
      </c>
      <c r="W187">
        <f t="shared" si="27"/>
        <v>178957794</v>
      </c>
      <c r="X187">
        <f t="shared" si="28"/>
        <v>0</v>
      </c>
      <c r="Y187">
        <f t="shared" si="29"/>
        <v>0</v>
      </c>
      <c r="Z187">
        <f t="shared" si="30"/>
        <v>19806820</v>
      </c>
      <c r="AA187">
        <f t="shared" si="32"/>
        <v>2.8591665283180554E-2</v>
      </c>
      <c r="AB187" s="1">
        <f t="shared" si="31"/>
        <v>-18.64936996448699</v>
      </c>
      <c r="AJ187" s="1"/>
    </row>
    <row r="188" spans="1:36" x14ac:dyDescent="0.55000000000000004">
      <c r="A188" t="s">
        <v>578</v>
      </c>
      <c r="B188" t="s">
        <v>579</v>
      </c>
      <c r="C188" t="s">
        <v>580</v>
      </c>
      <c r="D188">
        <v>823320601.3125</v>
      </c>
      <c r="E188">
        <v>658776922.9375</v>
      </c>
      <c r="F188">
        <v>741879765.75</v>
      </c>
      <c r="G188">
        <v>2180731</v>
      </c>
      <c r="H188">
        <v>10</v>
      </c>
      <c r="I188" s="1">
        <v>741325763.33333302</v>
      </c>
      <c r="J188">
        <f t="shared" si="22"/>
        <v>739145032.33333302</v>
      </c>
      <c r="K188" t="s">
        <v>578</v>
      </c>
      <c r="L188" t="s">
        <v>580</v>
      </c>
      <c r="M188">
        <v>375522545</v>
      </c>
      <c r="N188">
        <v>529551870</v>
      </c>
      <c r="O188">
        <v>574459407</v>
      </c>
      <c r="P188">
        <v>11</v>
      </c>
      <c r="Q188">
        <v>10890450.25</v>
      </c>
      <c r="R188" s="1">
        <v>493177940.66666698</v>
      </c>
      <c r="S188">
        <f t="shared" si="23"/>
        <v>482287490.41666698</v>
      </c>
      <c r="T188">
        <f t="shared" si="24"/>
        <v>0.65249371817352519</v>
      </c>
      <c r="U188">
        <f t="shared" si="25"/>
        <v>821139870.3125</v>
      </c>
      <c r="V188">
        <f t="shared" si="26"/>
        <v>656596191.9375</v>
      </c>
      <c r="W188">
        <f t="shared" si="27"/>
        <v>739699034.75</v>
      </c>
      <c r="X188">
        <f t="shared" si="28"/>
        <v>364632094.75</v>
      </c>
      <c r="Y188">
        <f t="shared" si="29"/>
        <v>518661419.75</v>
      </c>
      <c r="Z188">
        <f t="shared" si="30"/>
        <v>563568956.75</v>
      </c>
      <c r="AA188">
        <f t="shared" si="32"/>
        <v>2.8615481821119192E-2</v>
      </c>
      <c r="AB188" s="1">
        <f t="shared" si="31"/>
        <v>-1.5325818044642974</v>
      </c>
      <c r="AJ188" s="1"/>
    </row>
    <row r="189" spans="1:36" x14ac:dyDescent="0.55000000000000004">
      <c r="A189" t="s">
        <v>581</v>
      </c>
      <c r="B189" t="s">
        <v>582</v>
      </c>
      <c r="C189" t="s">
        <v>583</v>
      </c>
      <c r="D189">
        <v>2525450577</v>
      </c>
      <c r="E189">
        <v>4432662234</v>
      </c>
      <c r="F189">
        <v>3651122916.375</v>
      </c>
      <c r="G189">
        <v>24049372.5</v>
      </c>
      <c r="H189">
        <v>15</v>
      </c>
      <c r="I189" s="1">
        <v>3536411909.125</v>
      </c>
      <c r="J189">
        <f t="shared" si="22"/>
        <v>3512362536.625</v>
      </c>
      <c r="K189" t="s">
        <v>581</v>
      </c>
      <c r="L189" t="s">
        <v>583</v>
      </c>
      <c r="M189">
        <v>1273696622.5</v>
      </c>
      <c r="N189">
        <v>1880485465.5</v>
      </c>
      <c r="O189">
        <v>1598772939</v>
      </c>
      <c r="P189">
        <v>11</v>
      </c>
      <c r="Q189">
        <v>8982454.375</v>
      </c>
      <c r="R189" s="1">
        <v>1584318342.3333299</v>
      </c>
      <c r="S189">
        <f t="shared" si="23"/>
        <v>1575335887.9583299</v>
      </c>
      <c r="T189">
        <f t="shared" si="24"/>
        <v>0.44851175570049701</v>
      </c>
      <c r="U189">
        <f t="shared" si="25"/>
        <v>2501401204.5</v>
      </c>
      <c r="V189">
        <f t="shared" si="26"/>
        <v>4408612861.5</v>
      </c>
      <c r="W189">
        <f t="shared" si="27"/>
        <v>3627073543.875</v>
      </c>
      <c r="X189">
        <f t="shared" si="28"/>
        <v>1264714168.125</v>
      </c>
      <c r="Y189">
        <f t="shared" si="29"/>
        <v>1871503011.125</v>
      </c>
      <c r="Z189">
        <f t="shared" si="30"/>
        <v>1589790484.625</v>
      </c>
      <c r="AA189">
        <f t="shared" si="32"/>
        <v>2.8943251552861843E-2</v>
      </c>
      <c r="AB189" s="1">
        <f t="shared" si="31"/>
        <v>-2.2295959632945959</v>
      </c>
      <c r="AJ189" s="1"/>
    </row>
    <row r="190" spans="1:36" x14ac:dyDescent="0.55000000000000004">
      <c r="A190" t="s">
        <v>584</v>
      </c>
      <c r="B190" t="s">
        <v>585</v>
      </c>
      <c r="C190" t="s">
        <v>586</v>
      </c>
      <c r="D190">
        <v>526603530</v>
      </c>
      <c r="E190">
        <v>1009086349.25</v>
      </c>
      <c r="F190">
        <v>601771884</v>
      </c>
      <c r="G190">
        <v>0</v>
      </c>
      <c r="H190">
        <v>7</v>
      </c>
      <c r="I190" s="1">
        <v>712487254.41666698</v>
      </c>
      <c r="J190">
        <f t="shared" si="22"/>
        <v>712487254.41666698</v>
      </c>
      <c r="K190" t="s">
        <v>584</v>
      </c>
      <c r="L190" t="s">
        <v>586</v>
      </c>
      <c r="M190">
        <v>107259470.5</v>
      </c>
      <c r="N190">
        <v>255719679</v>
      </c>
      <c r="O190">
        <v>213972405</v>
      </c>
      <c r="P190">
        <v>4</v>
      </c>
      <c r="Q190">
        <v>0</v>
      </c>
      <c r="R190" s="1">
        <v>192317184.83333299</v>
      </c>
      <c r="S190">
        <f t="shared" si="23"/>
        <v>192317184.83333299</v>
      </c>
      <c r="T190">
        <f t="shared" si="24"/>
        <v>0.26992368444652159</v>
      </c>
      <c r="U190">
        <f t="shared" si="25"/>
        <v>526603530</v>
      </c>
      <c r="V190">
        <f t="shared" si="26"/>
        <v>1009086349.25</v>
      </c>
      <c r="W190">
        <f t="shared" si="27"/>
        <v>601771884</v>
      </c>
      <c r="X190">
        <f t="shared" si="28"/>
        <v>107259470.5</v>
      </c>
      <c r="Y190">
        <f t="shared" si="29"/>
        <v>255719679</v>
      </c>
      <c r="Z190">
        <f t="shared" si="30"/>
        <v>213972405</v>
      </c>
      <c r="AA190">
        <f t="shared" si="32"/>
        <v>2.9136868698565899E-2</v>
      </c>
      <c r="AB190" s="1">
        <f t="shared" si="31"/>
        <v>-3.7047508522658901</v>
      </c>
      <c r="AJ190" s="1"/>
    </row>
    <row r="191" spans="1:36" x14ac:dyDescent="0.55000000000000004">
      <c r="A191" t="s">
        <v>587</v>
      </c>
      <c r="B191" t="s">
        <v>588</v>
      </c>
      <c r="C191" t="s">
        <v>589</v>
      </c>
      <c r="D191">
        <v>1873093835.5625</v>
      </c>
      <c r="E191">
        <v>3104139084.5</v>
      </c>
      <c r="F191">
        <v>2057239814.5625</v>
      </c>
      <c r="G191">
        <v>0</v>
      </c>
      <c r="H191">
        <v>16</v>
      </c>
      <c r="I191" s="1">
        <v>2344824244.875</v>
      </c>
      <c r="J191">
        <f t="shared" si="22"/>
        <v>2344824244.875</v>
      </c>
      <c r="K191" t="s">
        <v>587</v>
      </c>
      <c r="L191" t="s">
        <v>589</v>
      </c>
      <c r="M191">
        <v>805255912</v>
      </c>
      <c r="N191">
        <v>1168087964.09375</v>
      </c>
      <c r="O191">
        <v>1094084364.5</v>
      </c>
      <c r="P191">
        <v>11</v>
      </c>
      <c r="Q191">
        <v>1357515.375</v>
      </c>
      <c r="R191" s="1">
        <v>1022476080.19792</v>
      </c>
      <c r="S191">
        <f t="shared" si="23"/>
        <v>1021118564.82292</v>
      </c>
      <c r="T191">
        <f t="shared" si="24"/>
        <v>0.43547765554486351</v>
      </c>
      <c r="U191">
        <f t="shared" si="25"/>
        <v>1873093835.5625</v>
      </c>
      <c r="V191">
        <f t="shared" si="26"/>
        <v>3104139084.5</v>
      </c>
      <c r="W191">
        <f t="shared" si="27"/>
        <v>2057239814.5625</v>
      </c>
      <c r="X191">
        <f t="shared" si="28"/>
        <v>803898396.625</v>
      </c>
      <c r="Y191">
        <f t="shared" si="29"/>
        <v>1166730448.71875</v>
      </c>
      <c r="Z191">
        <f t="shared" si="30"/>
        <v>1092726849.125</v>
      </c>
      <c r="AA191">
        <f t="shared" si="32"/>
        <v>2.9450526218229193E-2</v>
      </c>
      <c r="AB191" s="1">
        <f t="shared" si="31"/>
        <v>-2.2963290705439618</v>
      </c>
      <c r="AJ191" s="1"/>
    </row>
    <row r="192" spans="1:36" x14ac:dyDescent="0.55000000000000004">
      <c r="A192" t="s">
        <v>590</v>
      </c>
      <c r="B192" t="s">
        <v>591</v>
      </c>
      <c r="C192" t="s">
        <v>592</v>
      </c>
      <c r="D192">
        <v>64735950.5</v>
      </c>
      <c r="E192">
        <v>115197148</v>
      </c>
      <c r="F192">
        <v>70033040</v>
      </c>
      <c r="G192">
        <v>0</v>
      </c>
      <c r="H192">
        <v>5</v>
      </c>
      <c r="I192" s="1">
        <v>83322046.166666701</v>
      </c>
      <c r="J192">
        <f t="shared" si="22"/>
        <v>83322046.166666701</v>
      </c>
      <c r="K192" t="s">
        <v>590</v>
      </c>
      <c r="L192" t="s">
        <v>592</v>
      </c>
      <c r="M192">
        <v>33557752</v>
      </c>
      <c r="N192">
        <v>30379755.5</v>
      </c>
      <c r="O192">
        <v>27792426</v>
      </c>
      <c r="P192">
        <v>3</v>
      </c>
      <c r="Q192">
        <v>0</v>
      </c>
      <c r="R192" s="1">
        <v>30576644.5</v>
      </c>
      <c r="S192">
        <f t="shared" si="23"/>
        <v>30576644.5</v>
      </c>
      <c r="T192">
        <f t="shared" si="24"/>
        <v>0.36696943854257269</v>
      </c>
      <c r="U192">
        <f t="shared" si="25"/>
        <v>64735950.5</v>
      </c>
      <c r="V192">
        <f t="shared" si="26"/>
        <v>115197148</v>
      </c>
      <c r="W192">
        <f t="shared" si="27"/>
        <v>70033040</v>
      </c>
      <c r="X192">
        <f t="shared" si="28"/>
        <v>33557752</v>
      </c>
      <c r="Y192">
        <f t="shared" si="29"/>
        <v>30379755.5</v>
      </c>
      <c r="Z192">
        <f t="shared" si="30"/>
        <v>27792426</v>
      </c>
      <c r="AA192">
        <f t="shared" si="32"/>
        <v>3.0596739711621256E-2</v>
      </c>
      <c r="AB192" s="1">
        <f t="shared" si="31"/>
        <v>-2.7250225631091305</v>
      </c>
      <c r="AJ192" s="1"/>
    </row>
    <row r="193" spans="1:36" x14ac:dyDescent="0.55000000000000004">
      <c r="A193" t="s">
        <v>593</v>
      </c>
      <c r="B193" t="s">
        <v>594</v>
      </c>
      <c r="C193" t="s">
        <v>595</v>
      </c>
      <c r="D193">
        <v>768533084</v>
      </c>
      <c r="E193">
        <v>718592704</v>
      </c>
      <c r="F193">
        <v>932110952</v>
      </c>
      <c r="G193">
        <v>22362806.5</v>
      </c>
      <c r="H193">
        <v>5</v>
      </c>
      <c r="I193" s="1">
        <v>806412246.66666698</v>
      </c>
      <c r="J193">
        <f t="shared" si="22"/>
        <v>784049440.16666698</v>
      </c>
      <c r="K193" t="s">
        <v>593</v>
      </c>
      <c r="L193" t="s">
        <v>595</v>
      </c>
      <c r="M193">
        <v>300772686</v>
      </c>
      <c r="N193">
        <v>570228868</v>
      </c>
      <c r="O193">
        <v>508639604</v>
      </c>
      <c r="P193">
        <v>4</v>
      </c>
      <c r="Q193">
        <v>15562044</v>
      </c>
      <c r="R193" s="1">
        <v>459880386</v>
      </c>
      <c r="S193">
        <f t="shared" si="23"/>
        <v>444318342</v>
      </c>
      <c r="T193">
        <f t="shared" si="24"/>
        <v>0.56669684236436713</v>
      </c>
      <c r="U193">
        <f t="shared" si="25"/>
        <v>746170277.5</v>
      </c>
      <c r="V193">
        <f t="shared" si="26"/>
        <v>696229897.5</v>
      </c>
      <c r="W193">
        <f t="shared" si="27"/>
        <v>909748145.5</v>
      </c>
      <c r="X193">
        <f t="shared" si="28"/>
        <v>285210642</v>
      </c>
      <c r="Y193">
        <f t="shared" si="29"/>
        <v>554666824</v>
      </c>
      <c r="Z193">
        <f t="shared" si="30"/>
        <v>493077560</v>
      </c>
      <c r="AA193">
        <f t="shared" si="32"/>
        <v>3.0828612956357804E-2</v>
      </c>
      <c r="AB193" s="1">
        <f t="shared" si="31"/>
        <v>-1.764611914595835</v>
      </c>
      <c r="AJ193" s="1"/>
    </row>
    <row r="194" spans="1:36" x14ac:dyDescent="0.55000000000000004">
      <c r="A194" t="s">
        <v>596</v>
      </c>
      <c r="B194" t="s">
        <v>597</v>
      </c>
      <c r="C194" t="s">
        <v>598</v>
      </c>
      <c r="D194">
        <v>612104576</v>
      </c>
      <c r="E194">
        <v>388553978</v>
      </c>
      <c r="F194">
        <v>467398206</v>
      </c>
      <c r="G194">
        <v>46175891.875</v>
      </c>
      <c r="H194">
        <v>10</v>
      </c>
      <c r="I194" s="1">
        <v>489352253.33333302</v>
      </c>
      <c r="J194">
        <f t="shared" ref="J194:J211" si="33">I194-G194</f>
        <v>443176361.45833302</v>
      </c>
      <c r="K194" t="s">
        <v>596</v>
      </c>
      <c r="L194" t="s">
        <v>598</v>
      </c>
      <c r="M194">
        <v>208948370.25</v>
      </c>
      <c r="N194">
        <v>246592251</v>
      </c>
      <c r="O194">
        <v>228263245.625</v>
      </c>
      <c r="P194">
        <v>9</v>
      </c>
      <c r="Q194">
        <v>0</v>
      </c>
      <c r="R194" s="1">
        <v>227934622.29166701</v>
      </c>
      <c r="S194">
        <f t="shared" ref="S194:S211" si="34">R194-Q194</f>
        <v>227934622.29166701</v>
      </c>
      <c r="T194">
        <f t="shared" ref="T194:T211" si="35">S194/J194</f>
        <v>0.51432035215420036</v>
      </c>
      <c r="U194">
        <f t="shared" ref="U194:U211" si="36">D194-G194</f>
        <v>565928684.125</v>
      </c>
      <c r="V194">
        <f t="shared" ref="V194:V211" si="37">E194-G194</f>
        <v>342378086.125</v>
      </c>
      <c r="W194">
        <f t="shared" ref="W194:W211" si="38">F194-G194</f>
        <v>421222314.125</v>
      </c>
      <c r="X194">
        <f t="shared" ref="X194:X211" si="39">M194-Q194</f>
        <v>208948370.25</v>
      </c>
      <c r="Y194">
        <f t="shared" ref="Y194:Y211" si="40">N194-Q194</f>
        <v>246592251</v>
      </c>
      <c r="Z194">
        <f t="shared" ref="Z194:Z211" si="41">O194-Q194</f>
        <v>228263245.625</v>
      </c>
      <c r="AA194">
        <f t="shared" si="32"/>
        <v>3.1562684296344123E-2</v>
      </c>
      <c r="AB194" s="1">
        <f t="shared" ref="AB194:AB211" si="42">IF(T194&gt;1,T194,-1/T194)</f>
        <v>-1.9443134921874259</v>
      </c>
      <c r="AJ194" s="1"/>
    </row>
    <row r="195" spans="1:36" x14ac:dyDescent="0.55000000000000004">
      <c r="A195" t="s">
        <v>599</v>
      </c>
      <c r="B195" t="s">
        <v>600</v>
      </c>
      <c r="C195" t="s">
        <v>601</v>
      </c>
      <c r="D195">
        <v>31480117</v>
      </c>
      <c r="E195">
        <v>73423172.75</v>
      </c>
      <c r="F195">
        <v>39111292.1875</v>
      </c>
      <c r="G195">
        <v>5327088.75</v>
      </c>
      <c r="H195">
        <v>4</v>
      </c>
      <c r="I195" s="1">
        <v>48004860.645833299</v>
      </c>
      <c r="J195">
        <f t="shared" si="33"/>
        <v>42677771.895833299</v>
      </c>
      <c r="K195" t="s">
        <v>599</v>
      </c>
      <c r="L195" t="s">
        <v>601</v>
      </c>
      <c r="M195">
        <v>188041537.75</v>
      </c>
      <c r="N195">
        <v>554963898.125</v>
      </c>
      <c r="O195">
        <v>492809271</v>
      </c>
      <c r="P195">
        <v>9</v>
      </c>
      <c r="Q195">
        <v>0</v>
      </c>
      <c r="R195" s="1">
        <v>411938235.625</v>
      </c>
      <c r="S195">
        <f t="shared" si="34"/>
        <v>411938235.625</v>
      </c>
      <c r="T195">
        <f t="shared" si="35"/>
        <v>9.6522901108906822</v>
      </c>
      <c r="U195">
        <f t="shared" si="36"/>
        <v>26153028.25</v>
      </c>
      <c r="V195">
        <f t="shared" si="37"/>
        <v>68096084</v>
      </c>
      <c r="W195">
        <f t="shared" si="38"/>
        <v>33784203.4375</v>
      </c>
      <c r="X195">
        <f t="shared" si="39"/>
        <v>188041537.75</v>
      </c>
      <c r="Y195">
        <f t="shared" si="40"/>
        <v>554963898.125</v>
      </c>
      <c r="Z195">
        <f t="shared" si="41"/>
        <v>492809271</v>
      </c>
      <c r="AA195">
        <f t="shared" ref="AA195:AA211" si="43">TTEST(U195:W195,X195:Z195,2,2)</f>
        <v>3.1792743602136603E-2</v>
      </c>
      <c r="AB195" s="1">
        <f t="shared" si="42"/>
        <v>9.6522901108906822</v>
      </c>
      <c r="AJ195" s="1"/>
    </row>
    <row r="196" spans="1:36" x14ac:dyDescent="0.55000000000000004">
      <c r="A196" t="s">
        <v>602</v>
      </c>
      <c r="B196" t="s">
        <v>603</v>
      </c>
      <c r="C196" t="s">
        <v>604</v>
      </c>
      <c r="D196">
        <v>251068448</v>
      </c>
      <c r="E196">
        <v>228504944</v>
      </c>
      <c r="F196">
        <v>233960896</v>
      </c>
      <c r="G196">
        <v>0</v>
      </c>
      <c r="H196">
        <v>4</v>
      </c>
      <c r="I196" s="1">
        <v>237844762.66666701</v>
      </c>
      <c r="J196">
        <f t="shared" si="33"/>
        <v>237844762.66666701</v>
      </c>
      <c r="K196" t="s">
        <v>602</v>
      </c>
      <c r="L196" t="s">
        <v>604</v>
      </c>
      <c r="M196">
        <v>140972512</v>
      </c>
      <c r="N196">
        <v>258059424</v>
      </c>
      <c r="O196">
        <v>169339280</v>
      </c>
      <c r="P196">
        <v>4</v>
      </c>
      <c r="Q196">
        <v>65005850</v>
      </c>
      <c r="R196" s="1">
        <v>189457072</v>
      </c>
      <c r="S196">
        <f t="shared" si="34"/>
        <v>124451222</v>
      </c>
      <c r="T196">
        <f t="shared" si="35"/>
        <v>0.52324558508111874</v>
      </c>
      <c r="U196">
        <f t="shared" si="36"/>
        <v>251068448</v>
      </c>
      <c r="V196">
        <f t="shared" si="37"/>
        <v>228504944</v>
      </c>
      <c r="W196">
        <f t="shared" si="38"/>
        <v>233960896</v>
      </c>
      <c r="X196">
        <f t="shared" si="39"/>
        <v>75966662</v>
      </c>
      <c r="Y196">
        <f t="shared" si="40"/>
        <v>193053574</v>
      </c>
      <c r="Z196">
        <f t="shared" si="41"/>
        <v>104333430</v>
      </c>
      <c r="AA196">
        <f t="shared" si="43"/>
        <v>3.4271043433532655E-2</v>
      </c>
      <c r="AB196" s="1">
        <f t="shared" si="42"/>
        <v>-1.9111484712192461</v>
      </c>
      <c r="AJ196" s="1"/>
    </row>
    <row r="197" spans="1:36" x14ac:dyDescent="0.55000000000000004">
      <c r="A197" t="s">
        <v>605</v>
      </c>
      <c r="B197" t="s">
        <v>606</v>
      </c>
      <c r="C197" t="s">
        <v>607</v>
      </c>
      <c r="D197">
        <v>70024666</v>
      </c>
      <c r="E197">
        <v>171535219.5</v>
      </c>
      <c r="F197">
        <v>97367403.75</v>
      </c>
      <c r="G197">
        <v>0</v>
      </c>
      <c r="H197">
        <v>10</v>
      </c>
      <c r="I197" s="1">
        <v>112975763.083333</v>
      </c>
      <c r="J197">
        <f t="shared" si="33"/>
        <v>112975763.083333</v>
      </c>
      <c r="K197" t="s">
        <v>605</v>
      </c>
      <c r="L197" t="s">
        <v>607</v>
      </c>
      <c r="M197">
        <v>1236643.625</v>
      </c>
      <c r="N197">
        <v>0</v>
      </c>
      <c r="O197">
        <v>32951368.5</v>
      </c>
      <c r="P197">
        <v>3</v>
      </c>
      <c r="Q197">
        <v>0</v>
      </c>
      <c r="R197" s="1">
        <v>11396004.0416667</v>
      </c>
      <c r="S197">
        <f t="shared" si="34"/>
        <v>11396004.0416667</v>
      </c>
      <c r="T197">
        <f t="shared" si="35"/>
        <v>0.1008712287542665</v>
      </c>
      <c r="U197">
        <f t="shared" si="36"/>
        <v>70024666</v>
      </c>
      <c r="V197">
        <f t="shared" si="37"/>
        <v>171535219.5</v>
      </c>
      <c r="W197">
        <f t="shared" si="38"/>
        <v>97367403.75</v>
      </c>
      <c r="X197">
        <f t="shared" si="39"/>
        <v>1236643.625</v>
      </c>
      <c r="Y197">
        <f t="shared" si="40"/>
        <v>0</v>
      </c>
      <c r="Z197">
        <f t="shared" si="41"/>
        <v>32951368.5</v>
      </c>
      <c r="AA197">
        <f t="shared" si="43"/>
        <v>3.431241817218305E-2</v>
      </c>
      <c r="AB197" s="1">
        <f t="shared" si="42"/>
        <v>-9.9136296082613491</v>
      </c>
      <c r="AJ197" s="1"/>
    </row>
    <row r="198" spans="1:36" x14ac:dyDescent="0.55000000000000004">
      <c r="A198" t="s">
        <v>608</v>
      </c>
      <c r="B198" t="s">
        <v>609</v>
      </c>
      <c r="C198" t="s">
        <v>610</v>
      </c>
      <c r="D198">
        <v>158327530</v>
      </c>
      <c r="E198">
        <v>129208150</v>
      </c>
      <c r="F198">
        <v>154906756</v>
      </c>
      <c r="G198">
        <v>0</v>
      </c>
      <c r="H198">
        <v>8</v>
      </c>
      <c r="I198" s="1">
        <v>147480812</v>
      </c>
      <c r="J198">
        <f t="shared" si="33"/>
        <v>147480812</v>
      </c>
      <c r="K198" t="s">
        <v>608</v>
      </c>
      <c r="L198" t="s">
        <v>610</v>
      </c>
      <c r="M198">
        <v>174241996</v>
      </c>
      <c r="N198">
        <v>190065047</v>
      </c>
      <c r="O198">
        <v>211438370</v>
      </c>
      <c r="P198">
        <v>11</v>
      </c>
      <c r="Q198">
        <v>0</v>
      </c>
      <c r="R198" s="1">
        <v>191915137.66666701</v>
      </c>
      <c r="S198">
        <f t="shared" si="34"/>
        <v>191915137.66666701</v>
      </c>
      <c r="T198">
        <f t="shared" si="35"/>
        <v>1.3012888596427514</v>
      </c>
      <c r="U198">
        <f t="shared" si="36"/>
        <v>158327530</v>
      </c>
      <c r="V198">
        <f t="shared" si="37"/>
        <v>129208150</v>
      </c>
      <c r="W198">
        <f t="shared" si="38"/>
        <v>154906756</v>
      </c>
      <c r="X198">
        <f t="shared" si="39"/>
        <v>174241996</v>
      </c>
      <c r="Y198">
        <f t="shared" si="40"/>
        <v>190065047</v>
      </c>
      <c r="Z198">
        <f t="shared" si="41"/>
        <v>211438370</v>
      </c>
      <c r="AA198">
        <f t="shared" si="43"/>
        <v>3.4939441367131875E-2</v>
      </c>
      <c r="AB198" s="1">
        <f t="shared" si="42"/>
        <v>1.3012888596427514</v>
      </c>
      <c r="AJ198" s="1"/>
    </row>
    <row r="199" spans="1:36" x14ac:dyDescent="0.55000000000000004">
      <c r="A199" t="s">
        <v>611</v>
      </c>
      <c r="B199" t="s">
        <v>612</v>
      </c>
      <c r="C199" t="s">
        <v>613</v>
      </c>
      <c r="D199">
        <v>417028123</v>
      </c>
      <c r="E199">
        <v>232926800</v>
      </c>
      <c r="F199">
        <v>377919370.5</v>
      </c>
      <c r="G199">
        <v>0</v>
      </c>
      <c r="H199">
        <v>7</v>
      </c>
      <c r="I199" s="1">
        <v>342624764.5</v>
      </c>
      <c r="J199">
        <f t="shared" si="33"/>
        <v>342624764.5</v>
      </c>
      <c r="K199" t="s">
        <v>611</v>
      </c>
      <c r="L199" t="s">
        <v>613</v>
      </c>
      <c r="M199">
        <v>206211196.5</v>
      </c>
      <c r="N199">
        <v>92025373</v>
      </c>
      <c r="O199">
        <v>95841904.5</v>
      </c>
      <c r="P199">
        <v>6</v>
      </c>
      <c r="Q199">
        <v>0</v>
      </c>
      <c r="R199" s="1">
        <v>131359491.333333</v>
      </c>
      <c r="S199">
        <f t="shared" si="34"/>
        <v>131359491.333333</v>
      </c>
      <c r="T199">
        <f t="shared" si="35"/>
        <v>0.38339170119541371</v>
      </c>
      <c r="U199">
        <f t="shared" si="36"/>
        <v>417028123</v>
      </c>
      <c r="V199">
        <f t="shared" si="37"/>
        <v>232926800</v>
      </c>
      <c r="W199">
        <f t="shared" si="38"/>
        <v>377919370.5</v>
      </c>
      <c r="X199">
        <f t="shared" si="39"/>
        <v>206211196.5</v>
      </c>
      <c r="Y199">
        <f t="shared" si="40"/>
        <v>92025373</v>
      </c>
      <c r="Z199">
        <f t="shared" si="41"/>
        <v>95841904.5</v>
      </c>
      <c r="AA199">
        <f t="shared" si="43"/>
        <v>3.4974864675091748E-2</v>
      </c>
      <c r="AB199" s="1">
        <f t="shared" si="42"/>
        <v>-2.6082985022419738</v>
      </c>
      <c r="AJ199" s="1"/>
    </row>
    <row r="200" spans="1:36" x14ac:dyDescent="0.55000000000000004">
      <c r="A200" t="s">
        <v>614</v>
      </c>
      <c r="B200" t="s">
        <v>615</v>
      </c>
      <c r="C200" t="s">
        <v>616</v>
      </c>
      <c r="D200">
        <v>14475225263.125</v>
      </c>
      <c r="E200">
        <v>16705684029.5</v>
      </c>
      <c r="F200">
        <v>14492039801.25</v>
      </c>
      <c r="G200">
        <v>782274069.75</v>
      </c>
      <c r="H200">
        <v>33</v>
      </c>
      <c r="I200" s="1">
        <v>15224316364.625</v>
      </c>
      <c r="J200">
        <f t="shared" si="33"/>
        <v>14442042294.875</v>
      </c>
      <c r="K200" t="s">
        <v>614</v>
      </c>
      <c r="L200" t="s">
        <v>616</v>
      </c>
      <c r="M200">
        <v>6413981009.25</v>
      </c>
      <c r="N200">
        <v>12265776772.125</v>
      </c>
      <c r="O200">
        <v>8818342797.75</v>
      </c>
      <c r="P200">
        <v>32</v>
      </c>
      <c r="Q200">
        <v>513423487</v>
      </c>
      <c r="R200" s="1">
        <v>9166033526.375</v>
      </c>
      <c r="S200">
        <f t="shared" si="34"/>
        <v>8652610039.375</v>
      </c>
      <c r="T200">
        <f t="shared" si="35"/>
        <v>0.59912648520947231</v>
      </c>
      <c r="U200">
        <f t="shared" si="36"/>
        <v>13692951193.375</v>
      </c>
      <c r="V200">
        <f t="shared" si="37"/>
        <v>15923409959.75</v>
      </c>
      <c r="W200">
        <f t="shared" si="38"/>
        <v>13709765731.5</v>
      </c>
      <c r="X200">
        <f t="shared" si="39"/>
        <v>5900557522.25</v>
      </c>
      <c r="Y200">
        <f t="shared" si="40"/>
        <v>11752353285.125</v>
      </c>
      <c r="Z200">
        <f t="shared" si="41"/>
        <v>8304919310.75</v>
      </c>
      <c r="AA200">
        <f t="shared" si="43"/>
        <v>3.5359959770295081E-2</v>
      </c>
      <c r="AB200" s="1">
        <f t="shared" si="42"/>
        <v>-1.6690966343281761</v>
      </c>
      <c r="AJ200" s="1"/>
    </row>
    <row r="201" spans="1:36" x14ac:dyDescent="0.55000000000000004">
      <c r="A201" t="s">
        <v>617</v>
      </c>
      <c r="B201" t="s">
        <v>618</v>
      </c>
      <c r="C201" t="s">
        <v>619</v>
      </c>
      <c r="D201">
        <v>225498680</v>
      </c>
      <c r="E201">
        <v>521254704</v>
      </c>
      <c r="F201">
        <v>285433691</v>
      </c>
      <c r="G201">
        <v>0</v>
      </c>
      <c r="H201">
        <v>6</v>
      </c>
      <c r="I201" s="1">
        <v>344062358.33333302</v>
      </c>
      <c r="J201">
        <f t="shared" si="33"/>
        <v>344062358.33333302</v>
      </c>
      <c r="K201" t="s">
        <v>617</v>
      </c>
      <c r="L201" t="s">
        <v>619</v>
      </c>
      <c r="M201">
        <v>16341425.75</v>
      </c>
      <c r="N201">
        <v>77482046</v>
      </c>
      <c r="O201">
        <v>74795013</v>
      </c>
      <c r="P201">
        <v>5</v>
      </c>
      <c r="Q201">
        <v>0</v>
      </c>
      <c r="R201" s="1">
        <v>56206161.583333299</v>
      </c>
      <c r="S201">
        <f t="shared" si="34"/>
        <v>56206161.583333299</v>
      </c>
      <c r="T201">
        <f t="shared" si="35"/>
        <v>0.16336039157436655</v>
      </c>
      <c r="U201">
        <f t="shared" si="36"/>
        <v>225498680</v>
      </c>
      <c r="V201">
        <f t="shared" si="37"/>
        <v>521254704</v>
      </c>
      <c r="W201">
        <f t="shared" si="38"/>
        <v>285433691</v>
      </c>
      <c r="X201">
        <f t="shared" si="39"/>
        <v>16341425.75</v>
      </c>
      <c r="Y201">
        <f t="shared" si="40"/>
        <v>77482046</v>
      </c>
      <c r="Z201">
        <f t="shared" si="41"/>
        <v>74795013</v>
      </c>
      <c r="AA201">
        <f t="shared" si="43"/>
        <v>3.5742738685892554E-2</v>
      </c>
      <c r="AB201" s="1">
        <f t="shared" si="42"/>
        <v>-6.1214348861594763</v>
      </c>
      <c r="AJ201" s="1"/>
    </row>
    <row r="202" spans="1:36" x14ac:dyDescent="0.55000000000000004">
      <c r="A202" t="s">
        <v>620</v>
      </c>
      <c r="B202" t="s">
        <v>621</v>
      </c>
      <c r="C202" t="s">
        <v>622</v>
      </c>
      <c r="D202">
        <v>27434197</v>
      </c>
      <c r="E202">
        <v>60396545.5</v>
      </c>
      <c r="F202">
        <v>55868393</v>
      </c>
      <c r="G202">
        <v>7143182</v>
      </c>
      <c r="H202">
        <v>12</v>
      </c>
      <c r="I202" s="1">
        <v>47899711.833333299</v>
      </c>
      <c r="J202">
        <f t="shared" si="33"/>
        <v>40756529.833333299</v>
      </c>
      <c r="K202" t="s">
        <v>620</v>
      </c>
      <c r="L202" t="s">
        <v>622</v>
      </c>
      <c r="M202">
        <v>11444040</v>
      </c>
      <c r="N202">
        <v>8943193</v>
      </c>
      <c r="O202">
        <v>5276983.5</v>
      </c>
      <c r="P202">
        <v>6</v>
      </c>
      <c r="Q202">
        <v>0</v>
      </c>
      <c r="R202" s="1">
        <v>8554738.8333333302</v>
      </c>
      <c r="S202">
        <f t="shared" si="34"/>
        <v>8554738.8333333302</v>
      </c>
      <c r="T202">
        <f t="shared" si="35"/>
        <v>0.20989860688131298</v>
      </c>
      <c r="U202">
        <f t="shared" si="36"/>
        <v>20291015</v>
      </c>
      <c r="V202">
        <f t="shared" si="37"/>
        <v>53253363.5</v>
      </c>
      <c r="W202">
        <f t="shared" si="38"/>
        <v>48725211</v>
      </c>
      <c r="X202">
        <f t="shared" si="39"/>
        <v>11444040</v>
      </c>
      <c r="Y202">
        <f t="shared" si="40"/>
        <v>8943193</v>
      </c>
      <c r="Z202">
        <f t="shared" si="41"/>
        <v>5276983.5</v>
      </c>
      <c r="AA202">
        <f t="shared" si="43"/>
        <v>3.7091332376507795E-2</v>
      </c>
      <c r="AB202" s="1">
        <f t="shared" si="42"/>
        <v>-4.7642050362223189</v>
      </c>
      <c r="AJ202" s="1"/>
    </row>
    <row r="203" spans="1:36" x14ac:dyDescent="0.55000000000000004">
      <c r="A203" t="s">
        <v>623</v>
      </c>
      <c r="B203" t="s">
        <v>624</v>
      </c>
      <c r="C203" t="s">
        <v>625</v>
      </c>
      <c r="D203">
        <v>737409662</v>
      </c>
      <c r="E203">
        <v>500703231.5</v>
      </c>
      <c r="F203">
        <v>743789978</v>
      </c>
      <c r="G203">
        <v>0</v>
      </c>
      <c r="H203">
        <v>5</v>
      </c>
      <c r="I203" s="1">
        <v>660634290.5</v>
      </c>
      <c r="J203">
        <f t="shared" si="33"/>
        <v>660634290.5</v>
      </c>
      <c r="K203" t="s">
        <v>623</v>
      </c>
      <c r="L203" t="s">
        <v>625</v>
      </c>
      <c r="M203">
        <v>360811454</v>
      </c>
      <c r="N203">
        <v>482310164</v>
      </c>
      <c r="O203">
        <v>423782980</v>
      </c>
      <c r="P203">
        <v>5</v>
      </c>
      <c r="Q203">
        <v>29993366</v>
      </c>
      <c r="R203" s="1">
        <v>422301532.66666698</v>
      </c>
      <c r="S203">
        <f t="shared" si="34"/>
        <v>392308166.66666698</v>
      </c>
      <c r="T203">
        <f t="shared" si="35"/>
        <v>0.59383560966801952</v>
      </c>
      <c r="U203">
        <f t="shared" si="36"/>
        <v>737409662</v>
      </c>
      <c r="V203">
        <f t="shared" si="37"/>
        <v>500703231.5</v>
      </c>
      <c r="W203">
        <f t="shared" si="38"/>
        <v>743789978</v>
      </c>
      <c r="X203">
        <f t="shared" si="39"/>
        <v>330818088</v>
      </c>
      <c r="Y203">
        <f t="shared" si="40"/>
        <v>452316798</v>
      </c>
      <c r="Z203">
        <f t="shared" si="41"/>
        <v>393789614</v>
      </c>
      <c r="AA203">
        <f t="shared" si="43"/>
        <v>3.7215322666144642E-2</v>
      </c>
      <c r="AB203" s="1">
        <f t="shared" si="42"/>
        <v>-1.6839677239279141</v>
      </c>
      <c r="AJ203" s="1"/>
    </row>
    <row r="204" spans="1:36" x14ac:dyDescent="0.55000000000000004">
      <c r="A204" t="s">
        <v>626</v>
      </c>
      <c r="B204" t="s">
        <v>627</v>
      </c>
      <c r="C204" t="s">
        <v>628</v>
      </c>
      <c r="D204">
        <v>3636932808</v>
      </c>
      <c r="E204">
        <v>1268000495</v>
      </c>
      <c r="F204">
        <v>2515940179</v>
      </c>
      <c r="G204">
        <v>141810071</v>
      </c>
      <c r="H204">
        <v>12</v>
      </c>
      <c r="I204" s="1">
        <v>2473624494</v>
      </c>
      <c r="J204">
        <f t="shared" si="33"/>
        <v>2331814423</v>
      </c>
      <c r="K204" t="s">
        <v>626</v>
      </c>
      <c r="L204" t="s">
        <v>628</v>
      </c>
      <c r="M204">
        <v>294562728</v>
      </c>
      <c r="N204">
        <v>373399408</v>
      </c>
      <c r="O204">
        <v>288591043</v>
      </c>
      <c r="P204">
        <v>6</v>
      </c>
      <c r="Q204">
        <v>88286255</v>
      </c>
      <c r="R204" s="1">
        <v>318851059.66666698</v>
      </c>
      <c r="S204">
        <f t="shared" si="34"/>
        <v>230564804.66666698</v>
      </c>
      <c r="T204">
        <f t="shared" si="35"/>
        <v>9.8877853397112719E-2</v>
      </c>
      <c r="U204">
        <f t="shared" si="36"/>
        <v>3495122737</v>
      </c>
      <c r="V204">
        <f t="shared" si="37"/>
        <v>1126190424</v>
      </c>
      <c r="W204">
        <f t="shared" si="38"/>
        <v>2374130108</v>
      </c>
      <c r="X204">
        <f t="shared" si="39"/>
        <v>206276473</v>
      </c>
      <c r="Y204">
        <f t="shared" si="40"/>
        <v>285113153</v>
      </c>
      <c r="Z204">
        <f t="shared" si="41"/>
        <v>200304788</v>
      </c>
      <c r="AA204">
        <f t="shared" si="43"/>
        <v>3.7338388885824698E-2</v>
      </c>
      <c r="AB204" s="1">
        <f t="shared" si="42"/>
        <v>-10.11348816386421</v>
      </c>
      <c r="AJ204" s="1"/>
    </row>
    <row r="205" spans="1:36" x14ac:dyDescent="0.55000000000000004">
      <c r="A205" t="s">
        <v>629</v>
      </c>
      <c r="B205" t="s">
        <v>630</v>
      </c>
      <c r="C205" t="s">
        <v>631</v>
      </c>
      <c r="D205">
        <v>388419538</v>
      </c>
      <c r="E205">
        <v>307345170</v>
      </c>
      <c r="F205">
        <v>379844964</v>
      </c>
      <c r="G205">
        <v>0</v>
      </c>
      <c r="H205">
        <v>5</v>
      </c>
      <c r="I205" s="1">
        <v>358536557.33333302</v>
      </c>
      <c r="J205">
        <f t="shared" si="33"/>
        <v>358536557.33333302</v>
      </c>
      <c r="K205" t="s">
        <v>629</v>
      </c>
      <c r="L205" t="s">
        <v>631</v>
      </c>
      <c r="M205">
        <v>291691761.5</v>
      </c>
      <c r="N205">
        <v>160463218.75</v>
      </c>
      <c r="O205">
        <v>185824873.25</v>
      </c>
      <c r="P205">
        <v>6</v>
      </c>
      <c r="Q205">
        <v>0</v>
      </c>
      <c r="R205" s="1">
        <v>212659951.16666701</v>
      </c>
      <c r="S205">
        <f t="shared" si="34"/>
        <v>212659951.16666701</v>
      </c>
      <c r="T205">
        <f t="shared" si="35"/>
        <v>0.59313324350620156</v>
      </c>
      <c r="U205">
        <f t="shared" si="36"/>
        <v>388419538</v>
      </c>
      <c r="V205">
        <f t="shared" si="37"/>
        <v>307345170</v>
      </c>
      <c r="W205">
        <f t="shared" si="38"/>
        <v>379844964</v>
      </c>
      <c r="X205">
        <f t="shared" si="39"/>
        <v>291691761.5</v>
      </c>
      <c r="Y205">
        <f t="shared" si="40"/>
        <v>160463218.75</v>
      </c>
      <c r="Z205">
        <f t="shared" si="41"/>
        <v>185824873.25</v>
      </c>
      <c r="AA205">
        <f t="shared" si="43"/>
        <v>3.7751223835665121E-2</v>
      </c>
      <c r="AB205" s="1">
        <f t="shared" si="42"/>
        <v>-1.6859618154070712</v>
      </c>
      <c r="AJ205" s="1"/>
    </row>
    <row r="206" spans="1:36" x14ac:dyDescent="0.55000000000000004">
      <c r="A206" t="s">
        <v>632</v>
      </c>
      <c r="B206" t="s">
        <v>633</v>
      </c>
      <c r="C206" t="s">
        <v>634</v>
      </c>
      <c r="D206">
        <v>124709603.6875</v>
      </c>
      <c r="E206">
        <v>225797868.5625</v>
      </c>
      <c r="F206">
        <v>155006630.3125</v>
      </c>
      <c r="G206">
        <v>0</v>
      </c>
      <c r="H206">
        <v>8</v>
      </c>
      <c r="I206" s="1">
        <v>168504700.85416701</v>
      </c>
      <c r="J206">
        <f t="shared" si="33"/>
        <v>168504700.85416701</v>
      </c>
      <c r="K206" t="s">
        <v>632</v>
      </c>
      <c r="L206" t="s">
        <v>634</v>
      </c>
      <c r="M206">
        <v>65453997.5</v>
      </c>
      <c r="N206">
        <v>89702031.25</v>
      </c>
      <c r="O206">
        <v>66101084.5</v>
      </c>
      <c r="P206">
        <v>6</v>
      </c>
      <c r="Q206">
        <v>0</v>
      </c>
      <c r="R206" s="1">
        <v>73752371.083333299</v>
      </c>
      <c r="S206">
        <f t="shared" si="34"/>
        <v>73752371.083333299</v>
      </c>
      <c r="T206">
        <f t="shared" si="35"/>
        <v>0.43768732094401658</v>
      </c>
      <c r="U206">
        <f t="shared" si="36"/>
        <v>124709603.6875</v>
      </c>
      <c r="V206">
        <f t="shared" si="37"/>
        <v>225797868.5625</v>
      </c>
      <c r="W206">
        <f t="shared" si="38"/>
        <v>155006630.3125</v>
      </c>
      <c r="X206">
        <f t="shared" si="39"/>
        <v>65453997.5</v>
      </c>
      <c r="Y206">
        <f t="shared" si="40"/>
        <v>89702031.25</v>
      </c>
      <c r="Z206">
        <f t="shared" si="41"/>
        <v>66101084.5</v>
      </c>
      <c r="AA206">
        <f t="shared" si="43"/>
        <v>3.7771882305949689E-2</v>
      </c>
      <c r="AB206" s="1">
        <f t="shared" si="42"/>
        <v>-2.284736048197995</v>
      </c>
      <c r="AJ206" s="1"/>
    </row>
    <row r="207" spans="1:36" x14ac:dyDescent="0.55000000000000004">
      <c r="A207" t="s">
        <v>635</v>
      </c>
      <c r="B207" t="s">
        <v>636</v>
      </c>
      <c r="C207" t="s">
        <v>637</v>
      </c>
      <c r="D207">
        <v>10069692020.875</v>
      </c>
      <c r="E207">
        <v>15310205857.25</v>
      </c>
      <c r="F207">
        <v>12125198651.125</v>
      </c>
      <c r="G207">
        <v>0</v>
      </c>
      <c r="H207">
        <v>87</v>
      </c>
      <c r="I207" s="1">
        <v>12501698843.0833</v>
      </c>
      <c r="J207">
        <f t="shared" si="33"/>
        <v>12501698843.0833</v>
      </c>
      <c r="K207" t="s">
        <v>635</v>
      </c>
      <c r="L207" t="s">
        <v>637</v>
      </c>
      <c r="M207">
        <v>8603616548.125</v>
      </c>
      <c r="N207">
        <v>5419580761.875</v>
      </c>
      <c r="O207">
        <v>7160133930.875</v>
      </c>
      <c r="P207">
        <v>89</v>
      </c>
      <c r="Q207">
        <v>0</v>
      </c>
      <c r="R207" s="1">
        <v>7061110413.625</v>
      </c>
      <c r="S207">
        <f t="shared" si="34"/>
        <v>7061110413.625</v>
      </c>
      <c r="T207">
        <f t="shared" si="35"/>
        <v>0.56481207092359575</v>
      </c>
      <c r="U207">
        <f t="shared" si="36"/>
        <v>10069692020.875</v>
      </c>
      <c r="V207">
        <f t="shared" si="37"/>
        <v>15310205857.25</v>
      </c>
      <c r="W207">
        <f t="shared" si="38"/>
        <v>12125198651.125</v>
      </c>
      <c r="X207">
        <f t="shared" si="39"/>
        <v>8603616548.125</v>
      </c>
      <c r="Y207">
        <f t="shared" si="40"/>
        <v>5419580761.875</v>
      </c>
      <c r="Z207">
        <f t="shared" si="41"/>
        <v>7160133930.875</v>
      </c>
      <c r="AA207">
        <f t="shared" si="43"/>
        <v>3.7838887961991349E-2</v>
      </c>
      <c r="AB207" s="1">
        <f t="shared" si="42"/>
        <v>-1.7705004044350068</v>
      </c>
      <c r="AJ207" s="1"/>
    </row>
    <row r="208" spans="1:36" x14ac:dyDescent="0.55000000000000004">
      <c r="A208" t="s">
        <v>638</v>
      </c>
      <c r="B208" t="s">
        <v>639</v>
      </c>
      <c r="C208" t="s">
        <v>640</v>
      </c>
      <c r="D208">
        <v>168249039.5</v>
      </c>
      <c r="E208">
        <v>255786605.5</v>
      </c>
      <c r="F208">
        <v>176413479</v>
      </c>
      <c r="G208">
        <v>0</v>
      </c>
      <c r="H208">
        <v>4</v>
      </c>
      <c r="I208" s="1">
        <v>200149708</v>
      </c>
      <c r="J208">
        <f t="shared" si="33"/>
        <v>200149708</v>
      </c>
      <c r="K208" t="s">
        <v>638</v>
      </c>
      <c r="L208" t="s">
        <v>640</v>
      </c>
      <c r="M208">
        <v>52728129</v>
      </c>
      <c r="N208">
        <v>117355172.8125</v>
      </c>
      <c r="O208">
        <v>112799125.59375</v>
      </c>
      <c r="P208">
        <v>5</v>
      </c>
      <c r="Q208">
        <v>0</v>
      </c>
      <c r="R208" s="1">
        <v>94294142.46875</v>
      </c>
      <c r="S208">
        <f t="shared" si="34"/>
        <v>94294142.46875</v>
      </c>
      <c r="T208">
        <f t="shared" si="35"/>
        <v>0.47111806162989756</v>
      </c>
      <c r="U208">
        <f t="shared" si="36"/>
        <v>168249039.5</v>
      </c>
      <c r="V208">
        <f t="shared" si="37"/>
        <v>255786605.5</v>
      </c>
      <c r="W208">
        <f t="shared" si="38"/>
        <v>176413479</v>
      </c>
      <c r="X208">
        <f t="shared" si="39"/>
        <v>52728129</v>
      </c>
      <c r="Y208">
        <f t="shared" si="40"/>
        <v>117355172.8125</v>
      </c>
      <c r="Z208">
        <f t="shared" si="41"/>
        <v>112799125.59375</v>
      </c>
      <c r="AA208">
        <f t="shared" si="43"/>
        <v>3.8429976989631576E-2</v>
      </c>
      <c r="AB208" s="1">
        <f t="shared" si="42"/>
        <v>-2.1226101935900372</v>
      </c>
      <c r="AJ208" s="1"/>
    </row>
    <row r="209" spans="1:36" x14ac:dyDescent="0.55000000000000004">
      <c r="A209" t="s">
        <v>641</v>
      </c>
      <c r="B209" t="s">
        <v>642</v>
      </c>
      <c r="C209" t="s">
        <v>643</v>
      </c>
      <c r="D209">
        <v>1126589022.625</v>
      </c>
      <c r="E209">
        <v>1355713258.25</v>
      </c>
      <c r="F209">
        <v>1194732738.125</v>
      </c>
      <c r="G209">
        <v>945967523.84375</v>
      </c>
      <c r="H209">
        <v>16</v>
      </c>
      <c r="I209" s="1">
        <v>1225678339.6666701</v>
      </c>
      <c r="J209">
        <f t="shared" si="33"/>
        <v>279710815.82292008</v>
      </c>
      <c r="K209" t="s">
        <v>641</v>
      </c>
      <c r="L209" t="s">
        <v>643</v>
      </c>
      <c r="M209">
        <v>819384402.8125</v>
      </c>
      <c r="N209">
        <v>1992532318.125</v>
      </c>
      <c r="O209">
        <v>1570724580.625</v>
      </c>
      <c r="P209">
        <v>19</v>
      </c>
      <c r="Q209">
        <v>118331161.875</v>
      </c>
      <c r="R209" s="1">
        <v>1460880433.8541701</v>
      </c>
      <c r="S209">
        <f t="shared" si="34"/>
        <v>1342549271.9791701</v>
      </c>
      <c r="T209">
        <f t="shared" si="35"/>
        <v>4.7997760402268961</v>
      </c>
      <c r="U209">
        <f t="shared" si="36"/>
        <v>180621498.78125</v>
      </c>
      <c r="V209">
        <f t="shared" si="37"/>
        <v>409745734.40625</v>
      </c>
      <c r="W209">
        <f t="shared" si="38"/>
        <v>248765214.28125</v>
      </c>
      <c r="X209">
        <f t="shared" si="39"/>
        <v>701053240.9375</v>
      </c>
      <c r="Y209">
        <f t="shared" si="40"/>
        <v>1874201156.25</v>
      </c>
      <c r="Z209">
        <f t="shared" si="41"/>
        <v>1452393418.75</v>
      </c>
      <c r="AA209">
        <f t="shared" si="43"/>
        <v>3.8443235368926486E-2</v>
      </c>
      <c r="AB209" s="1">
        <f t="shared" si="42"/>
        <v>4.7997760402268961</v>
      </c>
      <c r="AJ209" s="1"/>
    </row>
    <row r="210" spans="1:36" x14ac:dyDescent="0.55000000000000004">
      <c r="A210" t="s">
        <v>644</v>
      </c>
      <c r="B210" t="s">
        <v>645</v>
      </c>
      <c r="C210" t="s">
        <v>646</v>
      </c>
      <c r="D210">
        <v>4913412</v>
      </c>
      <c r="E210">
        <v>20487145</v>
      </c>
      <c r="F210">
        <v>9634761.5</v>
      </c>
      <c r="G210">
        <v>0</v>
      </c>
      <c r="H210">
        <v>3</v>
      </c>
      <c r="I210" s="1">
        <v>11678439.5</v>
      </c>
      <c r="J210">
        <f t="shared" si="33"/>
        <v>11678439.5</v>
      </c>
      <c r="K210" t="s">
        <v>644</v>
      </c>
      <c r="L210" t="s">
        <v>646</v>
      </c>
      <c r="M210">
        <v>23501914.5</v>
      </c>
      <c r="N210">
        <v>35153227</v>
      </c>
      <c r="O210">
        <v>43184144.5</v>
      </c>
      <c r="P210">
        <v>4</v>
      </c>
      <c r="Q210">
        <v>0</v>
      </c>
      <c r="R210" s="1">
        <v>33946428.666666701</v>
      </c>
      <c r="S210">
        <f t="shared" si="34"/>
        <v>33946428.666666701</v>
      </c>
      <c r="T210">
        <f t="shared" si="35"/>
        <v>2.9067606735186411</v>
      </c>
      <c r="U210">
        <f t="shared" si="36"/>
        <v>4913412</v>
      </c>
      <c r="V210">
        <f t="shared" si="37"/>
        <v>20487145</v>
      </c>
      <c r="W210">
        <f t="shared" si="38"/>
        <v>9634761.5</v>
      </c>
      <c r="X210">
        <f t="shared" si="39"/>
        <v>23501914.5</v>
      </c>
      <c r="Y210">
        <f t="shared" si="40"/>
        <v>35153227</v>
      </c>
      <c r="Z210">
        <f t="shared" si="41"/>
        <v>43184144.5</v>
      </c>
      <c r="AA210">
        <f t="shared" si="43"/>
        <v>3.8665527417385229E-2</v>
      </c>
      <c r="AB210" s="1">
        <f t="shared" si="42"/>
        <v>2.9067606735186411</v>
      </c>
      <c r="AJ210" s="1"/>
    </row>
    <row r="211" spans="1:36" x14ac:dyDescent="0.55000000000000004">
      <c r="A211" t="s">
        <v>647</v>
      </c>
      <c r="B211" t="s">
        <v>648</v>
      </c>
      <c r="C211" t="s">
        <v>649</v>
      </c>
      <c r="D211">
        <v>2919731971</v>
      </c>
      <c r="E211">
        <v>1048598664</v>
      </c>
      <c r="F211">
        <v>1860206040</v>
      </c>
      <c r="G211">
        <v>66819729.25</v>
      </c>
      <c r="H211">
        <v>6</v>
      </c>
      <c r="I211" s="1">
        <v>1942845558.3333299</v>
      </c>
      <c r="J211">
        <f t="shared" si="33"/>
        <v>1876025829.0833299</v>
      </c>
      <c r="K211" t="s">
        <v>647</v>
      </c>
      <c r="L211" t="s">
        <v>649</v>
      </c>
      <c r="M211">
        <v>344335196</v>
      </c>
      <c r="N211">
        <v>286601797</v>
      </c>
      <c r="O211">
        <v>186482576</v>
      </c>
      <c r="P211">
        <v>5</v>
      </c>
      <c r="Q211">
        <v>31899890</v>
      </c>
      <c r="R211" s="1">
        <v>272473189.66666698</v>
      </c>
      <c r="S211">
        <f t="shared" si="34"/>
        <v>240573299.66666698</v>
      </c>
      <c r="T211">
        <f t="shared" si="35"/>
        <v>0.12823560099074793</v>
      </c>
      <c r="U211">
        <f t="shared" si="36"/>
        <v>2852912241.75</v>
      </c>
      <c r="V211">
        <f t="shared" si="37"/>
        <v>981778934.75</v>
      </c>
      <c r="W211">
        <f t="shared" si="38"/>
        <v>1793386310.75</v>
      </c>
      <c r="X211">
        <f t="shared" si="39"/>
        <v>312435306</v>
      </c>
      <c r="Y211">
        <f t="shared" si="40"/>
        <v>254701907</v>
      </c>
      <c r="Z211">
        <f t="shared" si="41"/>
        <v>154582686</v>
      </c>
      <c r="AA211">
        <f t="shared" si="43"/>
        <v>3.9625261056309057E-2</v>
      </c>
      <c r="AB211" s="1">
        <f t="shared" si="42"/>
        <v>-7.7981464762827368</v>
      </c>
      <c r="AJ21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ljouda, Nour</cp:lastModifiedBy>
  <cp:revision/>
  <dcterms:created xsi:type="dcterms:W3CDTF">2023-08-02T22:55:59Z</dcterms:created>
  <dcterms:modified xsi:type="dcterms:W3CDTF">2024-05-17T17:37:16Z</dcterms:modified>
  <cp:category/>
  <cp:contentStatus/>
</cp:coreProperties>
</file>